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yb TF family predicted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" uniqueCount="286">
  <si>
    <t xml:space="preserve">Table S2. The predicted Myb TF family genes</t>
  </si>
  <si>
    <t xml:space="preserve">No.</t>
  </si>
  <si>
    <t xml:space="preserve">Protein ID</t>
  </si>
  <si>
    <t xml:space="preserve">Name</t>
  </si>
  <si>
    <t xml:space="preserve">Ptotein</t>
  </si>
  <si>
    <t xml:space="preserve">Length</t>
  </si>
  <si>
    <t xml:space="preserve">Site(s) of the Myb DNA-binding domain(s)</t>
  </si>
  <si>
    <t xml:space="preserve">mCY</t>
  </si>
  <si>
    <t xml:space="preserve">mIF1.5h</t>
  </si>
  <si>
    <t xml:space="preserve">Down regulated in both stages</t>
  </si>
  <si>
    <t xml:space="preserve">Ps127204</t>
  </si>
  <si>
    <t xml:space="preserve">PsMYB-like 1-1</t>
  </si>
  <si>
    <t xml:space="preserve">MLQSERVLGPRWSLKELRTFYILLKAHGRQWEKLEERLPLRSGAMVRALFEMHRGYLSLPEASVEGFCAIMMDHYEMQDELQQQRDSANQRPPQGLKGQDADGDVEMADVKQEQQEQQEQQDEPAARSRKKRRLDKLLATDQLATLRIRAEGDVQVEDQRTAGDTTKQRGRKNPMPTRSRVWLPRELG*SGLGKVQGARFDLPWTHWFYSYVDVDFFRHNEFIECLSGMGLGKVRDERNKRIFVCG</t>
  </si>
  <si>
    <t xml:space="preserve"> 9-54</t>
  </si>
  <si>
    <t xml:space="preserve">-</t>
  </si>
  <si>
    <t xml:space="preserve">Ps129090</t>
  </si>
  <si>
    <t xml:space="preserve">PsMYB-like 1-2</t>
  </si>
  <si>
    <t xml:space="preserve">MASAAVLKSARSHPKLLSLQHV*AFLCGGDAPMTPLGNDAPLFAATVSPRDPAAKLAAASASPSSSKSHQQGPAFASHRVCIPSSASS*AS*E*ETEDVSRAAGSSSKPVKGNTGRWTEAEHKLFLQGLETFPYRAWKKIATLIKTRTVVQIRTHAQKYYQKLEKEEARLKEREAQDRAVIAAGAAPPSPSTPTSPASQKKKMHLMRKRKCSMLDMDTETDSDAAVLPSVPKRLAREQPLAAHMSPKQKVSSLSGNKVFFGNPMDARFMFGRNIKSHAVMQPPHQLPLDFADAAAEAMILDFAEDKTLADYSLDCADQTLSSIDN*LLQLTEEELEWFSSTEQPAATTETKVEAAASPDSEPFSELDTAALGGDNFAAELCL**FVLDPEKFLSSYFAPNEQA</t>
  </si>
  <si>
    <t xml:space="preserve"> 118-164</t>
  </si>
  <si>
    <t xml:space="preserve">U</t>
  </si>
  <si>
    <t xml:space="preserve">D</t>
  </si>
  <si>
    <t xml:space="preserve">Ps155681</t>
  </si>
  <si>
    <t xml:space="preserve">PsMYB-like 1-3</t>
  </si>
  <si>
    <t xml:space="preserve">MEDAAVDVTRQAELVVMDCLKSWNCPRALDAFMEKTSGTHASAIASERFSNDMELKKKDKDTDGTSDNKESSSRRRSSSKDGEADAAMEWTKDEISSLKKAIKKTSGVEDKNARWKQIASLVGNAKTKKHCYLKYKELKQEQTSAAAKKASPRPREAKSAPIVSDMLEVEDCEDMGLLLDQPTKGRPARATSNIGTSFTGGTTRIPTASDVSAVQQLLFGANKKAFSSHWDEQGFVFSTVRDLQYGLVQHQGGPCGILAVVQGYVLRFLLQHAPVDWKNPGVPHQERALVQALAHILWEAAQTSRGDNHTPAECVVAVKDNNGGGQRKFMAGLKLHVATSEDQARQIFTAHLPQFMESTGSGLVQFVVSVLVTKGVETIKSEMDQLALESGGQLIGAHDYCTQEIVNLLLCGRARSNVFDGDQVLEGASASDPDAIVLRGISSQSEIGFLSLFEAYQNLVVGSHLKQPRVNIWVVCSESHYSVLFAAEPRALEDRSLESQSTVDLLYYDGLANQDEEIRLTPSAVASH*LIPPLNLVIRTKWPRATVDWNDVEPLL</t>
  </si>
  <si>
    <t xml:space="preserve"> 87-139</t>
  </si>
  <si>
    <t xml:space="preserve">Ps155908</t>
  </si>
  <si>
    <t xml:space="preserve">PsMYB-like 1-4</t>
  </si>
  <si>
    <t xml:space="preserve">MRTPSSASSSRRASISSVTSSGRWRKDQSLQDVAASLGQRTPERSQPSEEGAPPRSRQLDFGSV*ADV*EQTQEEGGKAEAVDIQTHVEGQAGDGEEEEAAAVVVEEVKMPVQLLDVDREDEEVPSPESERADGDAADVRPIRGRRATVFWTEDEEEFLRQGVARYGIGKWKQILIDGAGVFSSHRTNVDLKDKWKNLQTPRQSSRKRRRAPGSLTPPAEPGRTVARVVKQNAVVKSLPGEVDEEHRVEVENSDVDERATRDHATTVSAEPAGSVELKIATNKSFPEVIGLDSRMLFEDNERLSQCIRKNGPEFFVVLDESPEEFV</t>
  </si>
  <si>
    <t xml:space="preserve"> 150-201</t>
  </si>
  <si>
    <t xml:space="preserve">Ps156164</t>
  </si>
  <si>
    <t xml:space="preserve">PsMYB-like 1-5</t>
  </si>
  <si>
    <t xml:space="preserve">MNGGRWTEQEHQSFLAGLRLYGREWKKVAAKIKTRTSAQIRSHAQKYFAKLAR*EVRKHSGLSMVMPGPVGYFSDGGSSVAQNSG*DADASDASRQMARGGYTGQAKGTAAILIAPMGSAVSGLYKQTTGATKKRSRAVVAGFDSQFGMGPNTSSYPYKLQKRLNDASRVECLPSQEELLAKASPNLRHRLSSLIEAELCALQVLSCYAMLQQQDQISAPRQKVKRQGRPRKLATATTATGSATASSLGLSMLSTEQIPPTSSIY</t>
  </si>
  <si>
    <t xml:space="preserve"> 3-48</t>
  </si>
  <si>
    <t xml:space="preserve">Ps130750</t>
  </si>
  <si>
    <t xml:space="preserve">PsMYB-like 1-6</t>
  </si>
  <si>
    <t xml:space="preserve">MVSLFGKKKEGRTLRPRVRRATPLMDVGLAVILGAVTGVYIFKDTLQRWQISEGEYVAAELRGAQRQEDAVEMSDVAQILGLAGPKSGANGAAASELDQLKPTGASPAVRGKQSGGASKQKKLTGMQREVLELLESNHRASHALYQGFGKTTLKQKWQERKKSPAVKWLRKSFRNPARAGLPGESGEEGLVLTHWGKAHVEQPDYVFARFNVKCDTTSYTDEEYEAALANHLDPMMKWTKEETDLLLKLCQRFDLRWVVVTDKYNSNPIAKSAPRSMEDIKYRYYEATRLLSEYRDKKTRGELEKKAAVATPAATSAGAPATEGTPAGAATAATPAAATVETGGATSTPSTPVLDTPASSTSEHYRFNIAYEKQRKRQLDLTFSRTAEEENEIRRLNDELRGVEQQLKKVAVRADPKRKKELADVPYEIKRTLPTGVILRSSLLALPQQKHALSAKLLKKLQLFLDEMGVPARPMPTKPVCETFDKLRQDAVGLLSLRKHLKSKQNEVQALRERYHALTGKEYKPITTPVTLSGKVPLDFSDREMLHCLMEAARQLQRRATHKAQLVKARRQSTRKRQSVQPSDAAPVATQVSLPSATRKSRINLLRTNVIHYHLIIVPMLVVLQGLTFYR</t>
  </si>
  <si>
    <t xml:space="preserve"> 235-288</t>
  </si>
  <si>
    <t xml:space="preserve">Ps131312</t>
  </si>
  <si>
    <t xml:space="preserve">PsMYB-like 1-7</t>
  </si>
  <si>
    <t xml:space="preserve">MTISRSVYNQLFEQAPDAAGGGSKEKVIRLRPTEAKAGAVVMSAKSKIQMWTKEEHERFLAALEKFPAGPWKKVADFIGTKTPRQTMTHAQKYRQKIHRRQRGLRNQKKTTNSNSNNSNVATPETAAAATSANPAPVDTKADLKGEPKAIVSPYGVADLQLKPGSEAAVAAAAGATNDQLLNILAQQATTIQGKPQAEEQAEPMEVDSAVTVDTSASPEADAAAAAASQGSPSSGNNNNLPSLAEILHLGGAEAQAAAAAQAEKAQASPAKVEEEEKKKTEEVKTEETKAEAEEITTETAAEAPTSTQNRPEDCKCNCQCSAHGGKKPAVEETTTQPRPEES</t>
  </si>
  <si>
    <t xml:space="preserve"> 48-94</t>
  </si>
  <si>
    <t xml:space="preserve">Ps131313</t>
  </si>
  <si>
    <t xml:space="preserve">PsMYB-like 1-8</t>
  </si>
  <si>
    <t xml:space="preserve">MTISANVRKELFEMTNSEGKLIRIKPTEAKAGTTVYSSKQSQPLKMWTQEEHEKFLEAMEKYPAGPWKVIAAFIGTKTTRQTMTHAQKYRQKISRWRRGLRHKGRKQAG*GSQHSEADASEYAAKENLFKAIEYVSSDEMQQQQQRQLQHQHQHQLHHHQHAGRFPSANANVSPARSLTGVPGHEAPRSELFRLAELASIEVMKQEPVAVPSAPSSPPDVEMADMSSPVVIKQCPEEVVAPRAASVDFGDKIRKMEWGSNQSGFIRPSPEWCMQKTEVRLSPLRASPDGSPFPARKFGGVLSAITEMSYQNAQNRLPLPLPATTPMHPHGLLSPIRVAGGAEERKMQQQQQCGAFRLPPLNVASGQAPSVYSIPPLRSKIDPSVLSGRAYYTTTN</t>
  </si>
  <si>
    <t xml:space="preserve"> 44-90</t>
  </si>
  <si>
    <t xml:space="preserve">Ps156260</t>
  </si>
  <si>
    <t xml:space="preserve">PsMYB-like 1-9</t>
  </si>
  <si>
    <t xml:space="preserve">MSCATAAPKVRRDCSRPRVSREGEGVWTPGEHARFLEAVELYPHGPWKLVAAYIGTRSTRQAMTHAQKYRQKLERRRRGLRTPHSRRPKAVSVEFSHEQSPPSFEALMMAEAFVLGDALRGPDAWCTVEPMPITSGGAALLQTEGPDVVWVDECLSLLVDGFSC</t>
  </si>
  <si>
    <t xml:space="preserve"> 24-70</t>
  </si>
  <si>
    <t xml:space="preserve">Ps131337</t>
  </si>
  <si>
    <t xml:space="preserve">PsMYB-like 1-10</t>
  </si>
  <si>
    <t xml:space="preserve">MTITKRVQKELVQAVPPADSQLLKTLRKSSRAQRAAAAHKTRTAAEKNKGKAWTREEHERFLVALDVFPSGPWKAIADYVGTKDSRQTMTHAQKYRQKHERQQRGLRNKTKAKKTKKQAALDAGKFSSTEMQPACDTTVAASEQDAPALDVVMAEVTDFSVFAAPPPAPALVKQQSDSPRSA*GANVVGSDPFAPVVADGSLFSLALDAGAAWLGSKTDSDLMEIFADYNEPVSETVWPQMWSTNSLEEIVASCSQFDFLGD</t>
  </si>
  <si>
    <t xml:space="preserve"> 50-96</t>
  </si>
  <si>
    <t xml:space="preserve">Ps131350</t>
  </si>
  <si>
    <t xml:space="preserve">PsMYB-like 1-11</t>
  </si>
  <si>
    <t xml:space="preserve">MISPVVMQELLAVHQVLHYLPESQCTEKGWTPHEQQLFWVALTTFPQGPWTAIAEYIGTKTTRQAMTHAQKLRQKLKRWNTRLRSNPAVSSLMDAVIVTSDGNVTVSASADPPTCVSMPPNTMRQDRWW</t>
  </si>
  <si>
    <t xml:space="preserve"> 27-73</t>
  </si>
  <si>
    <t xml:space="preserve">Ps131351</t>
  </si>
  <si>
    <t xml:space="preserve">PsMYB-like 1-12</t>
  </si>
  <si>
    <t xml:space="preserve">MISPEVMKELLSVRQVLHYLPASPSTDKGWTAEESQLFWMALIQYPQGPWTSIAEFIGTKSTRQAMTHGQKLRQKLKRWNKRLRRNPAVGLLMDEISVSPDGRISLGSSPLTVHPAVRKTATHTRGGQPVDNEGPVVPRRGREAGRAESGQCRLWFKRRRVDANVHGAD</t>
  </si>
  <si>
    <t xml:space="preserve">Ps131353</t>
  </si>
  <si>
    <t xml:space="preserve">PsMYB-like 1-13</t>
  </si>
  <si>
    <t xml:space="preserve">MISPEVMQELLSVRQVLHYLPESASTEKGWSEHEQHLFWVALAQHPQGPWTTIAEFIGTKSARQAMTHGQKLRQKLKRWNERLRSNPTASMLMDGVDVSTSANVAVTAGISVEAMPTTTEAAMISTDCSGFQSGFPVDGVNIVEMNGLHVTDANIMGSSCVAGSSIDTTQQFTVGAPSQYAHASAAHPTLSEDTARVVGLMLSESSEEVQLTDIS*PEILPQHLL*LLEILS*DLNELSHHH</t>
  </si>
  <si>
    <t xml:space="preserve">Ps131388</t>
  </si>
  <si>
    <t xml:space="preserve">PsMYB-like 1-14</t>
  </si>
  <si>
    <t xml:space="preserve">MKKGHRGGGAGTQPSEREEREACLHPCSFANSTRSLDPSQPAMHPGFDRPAWQQPAYPERASPPPPPPQSQTGWFPLQQDAQQQPQQPPPPQQSPVAHSQPQSVWLQDGAASASKYSAASASKYSTASSPTQDQRVYASSPMFASVPAPTAPYAWTQSPPTMARPSQFIPSQTYLRPPEPELYDRARDSQLQDQRPQAQTVLRRNKQIAIGRWNSEEHQWFLKGLEMFQGPAWGEIARLIGTRTSTQVRTHAQKFFTKLARLNQTMPYFEVQIQKERARLVAQGASVTPTAQSAPSNAALAATLSPRKRLASASNSPRQSLKRFKEEVEATTSPTYAAAAQARYPQAAYDMKPRVYTGAYSPAVSPSGGPEAGKEWPQQWTAEDGRQWPVASPTSTTASIQLTQLQM*GGHQPAATDAESLPSMNKLLYRSAA</t>
  </si>
  <si>
    <t xml:space="preserve"> 210-256</t>
  </si>
  <si>
    <t xml:space="preserve">Ps131444</t>
  </si>
  <si>
    <t xml:space="preserve">PsMYB-like 1-15</t>
  </si>
  <si>
    <t xml:space="preserve">MAISDQVRSQLFQSAPSPSPMDAKPQAIRIPTTRGGSTRGGLVPKSPGAGRGLWTPEEHLRFLEALDKFPAGPWKSIAEYVGNKTARQAMTHGQKYRQKIARRRRGLKKIVRDLQFAAVDVQDSDGNGQEATEASARLSIDSNPMDLSDRDFAAFVASLDLAEELQHELVGDMNDSPLVVAAAVEPIEELPSLSLDALDVDVPAPPASVASDCGLPTTTAQQDVHHWVVMDRADASSEEFSLALAEAFQAGNNAAAEDYAFARPLPLPEQLLDEYCQVQMGLEPLVANHAALDGLEFDEFELR</t>
  </si>
  <si>
    <t xml:space="preserve"> 51-97</t>
  </si>
  <si>
    <t xml:space="preserve">Ps131445</t>
  </si>
  <si>
    <t xml:space="preserve">PsMYB-like 1-16</t>
  </si>
  <si>
    <t xml:space="preserve">MISPKVMSELHQAKLVPTQFTVPKPGEHAWSPAEQRRFWEAIQRFPQGPWTAIAAYVGSKSTRQAMTHAQKLRQKLSRWKRRVRSDSVSSACSTGSNNSSASASVTTPVEGSGDGPQSPPVSPTEYGEISKLSIMDHIQEEE*EKKSLG*DCEPMYIKPEFKDEVHQFADHDQVHDAH*RYLEHLLTDIEPVLEHVAHFTNGGHGHGAADATRPVSTTDYGSEQAVYFTHNVDMAASEQKTMELSWNHHHHQQQHHHQDPAYYQGHYYPGHHQQPQQHNGSMHHHYSPTEDEDRHHHHQQQPNYHHHL</t>
  </si>
  <si>
    <t xml:space="preserve">Ps131733</t>
  </si>
  <si>
    <t xml:space="preserve">PsMYB-like 1-17</t>
  </si>
  <si>
    <t xml:space="preserve">MTDINENETNSTSAHFVFAEPDTKQKVEQAERGAGVATAVQSEQTPKRRCRQRLCRFSASGACTKGDKCKFAHEKRPKKSKKRSGDEEAPGGLVLGADATTDSQKAKPAKQPDPSKSAAAPRQNKRQTRARKCKRFARNKCRDGDKCKFSHKIKGVDKVEPRRAVVVQLGASTESANMVTNADNDEWSDAQQRALDQALKKYPASTEKEERWTSIANAVDGRTLNECIDRFQLLCDLVQRGVDVTTSVTANSSESEKGPALDSRIIAPEERITIETKPELKGTQISLEDLFLHKVGTLVAHRLVCQVQCDNCPLTFDAILSLDSAEIQKWCPRCSVLHYVRMRPVFAHSQGDVLAYVDTENCWIADVLPSDMLSTCLKCGCEALLESVAPGHRSEQACFDCHAKLAVMARRFLARDLNGSNRKRSEPLDGVVESKRGRKQAVQGFVLGQPLPRNGACDHYRHSLRWFRFQCCGKAFPCDVCHDLSDCPEANQGKLASRMICGLCSKEQSSAVKVCACGNDVASKRSTTHHWEGGNGCRNHTLMSRWDKQKHRGQNKTESTKLYRVGAEAKKHREGANADADATVGIRFLKPIPGGARQRLRHRSKRVEIV</t>
  </si>
  <si>
    <t xml:space="preserve"> 184-235</t>
  </si>
  <si>
    <t xml:space="preserve">Ps156477</t>
  </si>
  <si>
    <t xml:space="preserve">PsMYB-like 1-18</t>
  </si>
  <si>
    <t xml:space="preserve">MTFRVSYRVPAPPPPQPLPGKSKAEHGVGQHGDLSKLKSNKKQRSNSMASTRPGAPGSSSAHATTASAGVKRKLESQLGGIKSGSQKEQRVDLEGIPVPDVSEFA*DFWGDTNLDALDSAEW*PALLSGILGSGVGTGTGASSTASSSGTASSGAGVSATPGGSGAVGSGAGAGAHEEAGHSKTGSQKCTKKSKSATGRARKSSMSSDSGRDAWSVH*IVLKKLFDLYGANWTLIAQVFNSATAVSRFVCKKRSPRQCYDRYGKIISGSLTTSSTASGGSTATSKDSKSGASLKAQRAAAAASVAAAQLTPIVLDARIGLPHSELLLSFPLRHSLPGLPPPSFMSAPSLVEMTLAHRKKQAAVEAAGKKATTSSTTTPSGGL*LKSIKTSFDAIIQCMKHKTSPPPIPIPVGTGGTSGAALTSAITTPIATADSADLGTKASLTAASAPPPQAPAAVPLTDTKANVMKTSVSPVAAAAAKATLVVVPPPHKSHTDMISLLPTAVLGPDEVIKRSKEAAVVAVQAAAAVASVGRDGSPLSASADVMLGAGSGFGASLSNSMPRRSHAASLTSDMSTVGVMPPSALPPTVAGAGATTAATSGAPTQTTGESAAAWGGKLVQGLDTNGLNAGRPMNISGASSVPVASGSEPPRNGPMPVTTSTLLHVLDRMPEIKNKIQSILNRTDCSESQKVAMIARLLSNTNAINNTNALGAAPAMVPAASTASNSVLSALTADPGMLNSSDMLIDTETPIPMPASLGAPSPPNVATSSAVASQRQFQPPASSQP</t>
  </si>
  <si>
    <t xml:space="preserve"> 212-271</t>
  </si>
  <si>
    <t xml:space="preserve">Yes</t>
  </si>
  <si>
    <t xml:space="preserve">Ps132292</t>
  </si>
  <si>
    <t xml:space="preserve">PsMYB-like 1-19</t>
  </si>
  <si>
    <t xml:space="preserve">MPRPPAKASTVGVSSPPATTAPTQAQPVSHMQRMKEEAEMQQLQMQQYQQVQQYQLQQQAQLQLQQQQQAQAQAQLQQQQQNQLQYTQGMSAASGTLGQSATANNLVSVAVQAATNAANAAATAGGATAGGGYAFPRNSPEFACENVGERVKGKRRKYCPHEVTALVLGVQRYA*SCPWSSILRDPHLGHLFHGRSGVDLKDKWRTLIKTRPELAAYTENRKNHRKYRPFSATEERALLEGVKKYNGQRNVWSLILIDKELGPQFNDRSNVQLKDKFRTMRRAGATSSLLVSGGGPVGAGAGTASRRTSAASTPTSDSAATTGTSVATSATTSRTQSSSAALTAAVSAAVSGSSRAPSTVTSASQQAAALLVQNSNAATAMFADPNLYLAGSFALPPHMSQAMSMPQMTTTQSRQQTAHAQAQAHAQAQAQAQAHAQAQAIANAQARAAQVQLEQQMQQMHRGQQVTLDKQYQALNAQSRYSAGITGYQLVGNQIVPQQTLYYSQSQQQAHLQQQQLQQQLQQRQLQQQQQQQLAAAIAAAANSQTSQQQKSQSTSSGLPSGTSTSRGASGSGRGGDRVRGRIAQSQSDRH*ANSMKVGELTSSSVEELLLQEANANAAAASASAEGNVSSSASPLSLRNLLTTPQERLLIDMSPSFSRKLVAQQVDLVELKMQQCAAITPLTGWVYWQRDPRRSPNCWTKVFAVLDNALLWLFQREDSAPRSLLVILQVVDPTGEQLCMCLYDAAAFERWKSRLIEAADLTNAFFRTSGVDVTDLPRWSTYRGTLEDYNRDSKRTRCRDAFAHMTRRWRRQPGNVGV</t>
  </si>
  <si>
    <t xml:space="preserve"> 228-282</t>
  </si>
  <si>
    <t xml:space="preserve">Ps132941</t>
  </si>
  <si>
    <t xml:space="preserve">PsMYB-like 1-20</t>
  </si>
  <si>
    <t xml:space="preserve">MTISSVVQNGFFHDGNQLIRIPPRSAEKVTAARRRARLAREKSKKRLNERSRLLWTSEEHERFLEALEMYPSGPWKVIANHVGTRSTRQAMTHAQKYRQKIERRKLKQLKLSTVGIPKLDELLPCSPTTVDCIRFEVPTESKLEEESAVSDL*EVERALTMEFLDEFQPLTMDCEEPLLTGLAAFS*DPLWLSLGTISASVATSTAPEPAVWDSEILSL</t>
  </si>
  <si>
    <t xml:space="preserve"> 52-98</t>
  </si>
  <si>
    <t xml:space="preserve">Ps132943</t>
  </si>
  <si>
    <t xml:space="preserve">PsMYB-like 1-21</t>
  </si>
  <si>
    <t xml:space="preserve">MTISDVVQSGLFEGDS*QQLIRIPIRADENAGTRRRRSRRLDPPSERSRMLWTTDEHDRFLEALELYPSGPWKVIADHVATRTTRQTMTHAQKYRQKIERRKQKERRGSIDSAHSESSLLDGADQTRAASMTEPMDMPP*AMEHAVLLEFLDNFHPSEIDHT*PLPYSRDSDYLLHV*SSTAPIDPTFRGLHL</t>
  </si>
  <si>
    <t xml:space="preserve">Ps132945</t>
  </si>
  <si>
    <t xml:space="preserve">PsMYB-like 1-22</t>
  </si>
  <si>
    <t xml:space="preserve">MAISDVVQSGLFEGDS*QQLIRIPIRADENVGTKRRRSRRMDPPSKRCRMLWTTAEHDRFLEALELYPSGPWKVIADHVGTRTTRQTMTHAQKYREKIERRKQKKRKGSVVRLKTAPESSSSPAGALL*AKERAVLMEFVKNFQPSEIDIVNQPQHPYTQGSFFLLNVCV</t>
  </si>
  <si>
    <t xml:space="preserve">Ps132946</t>
  </si>
  <si>
    <t xml:space="preserve">PsMYB-like 1-23</t>
  </si>
  <si>
    <t xml:space="preserve">MTISDVVQSGLFEGDS*QQLIRIPIRADENAGTRRRRSRRLDPPSERSRMLWTTDEHDRFLEALELYPSGPWKVIADHVATRTTRQTMTHAQKYRQKIERRKQKERRGSIDSAHSESSLLDGAGQTRAASMTEPMDMPP*AMEHAVLLEFLDNFHPSEIDHT*PLPYSRDSDYLLHV*SSTAPIDPTFRGLHL</t>
  </si>
  <si>
    <t xml:space="preserve">Ps132964</t>
  </si>
  <si>
    <t xml:space="preserve">PsMYB-like 1-24</t>
  </si>
  <si>
    <t xml:space="preserve">MTITRSVQQEFL*ESKSLICIPCSSTSTHSSPMASAALQPREPPAAIGLHVPLPSLLQMPLPLPTPSASPTRTAESTKGERWTEDEHERFLLGMEMFKAGPWKKIAGVVGTRDARQTMSHAQKYRQKIKRSKLGLPTPEHARRVDHGVVATSSTTKRIRTMVSTDVAPTGESRARSGRSRHVSLGDQLPREALDARERVTEELATGLIPAETMHATSTAADNVGSSERTSDNVHVVVGAAIGRAESPSQAPSLDAALEPLDANVLVVQDSWLGPDELWAFLDGRPASELDVAGACSSS</t>
  </si>
  <si>
    <t xml:space="preserve"> 80-126</t>
  </si>
  <si>
    <t xml:space="preserve">Ps132965</t>
  </si>
  <si>
    <t xml:space="preserve">PsMYB-like 1-25</t>
  </si>
  <si>
    <t xml:space="preserve">MAITADVKSQLFQPATAGGELIRLESPPPSPGSSSSSSDSEKLSPGSTNGRAWTAEEHNRFLEGLELFPSGPWKEIAAHVGSRTTRQTMTHAQKYREKIARRKRGLRSSAKTDSRSLKRRRDQKQHKRDAASPCSVAAPFAPTSARRGVDPMDFHGCFMPAPIVTLPSQCQQQQQQLYPYGAGPEAEFSNFAAMLCDFDPLPMSEEEIDLILEAAMVPGPVHHHTGVVL</t>
  </si>
  <si>
    <t xml:space="preserve">Ps132994</t>
  </si>
  <si>
    <t xml:space="preserve">PsMYB-like 1-26</t>
  </si>
  <si>
    <t xml:space="preserve">MAEQQHLRSQDSKFDVSKKDVTTVSSNKEDKPETSEDY*LRLSTSSIIELDRKDLLIVKDGTVRLAESLDREQQQLGANGEVVKASGTWTKAEHERFLRAMETFPKGPWKAIAEMVATRTVRQTQTHAQKYREKLARRMRGLRNRNGTLQTPPMAMVQGMVGYPQHAVSPYGNMQTRVYQHPSTMGYTSMPAHVMTPAMTSMAAPPILLARATSLPAMPSSSFHHHHTSYVSAAMPPTLVSTVSSDFSQLSTSTISSAFIGNPTYPSSWEANAAAVEIKPTVPDFDESMDFLMDVYSSNPSQISTSVPAVSSTMTVTRTACIARTPQTPTPSLATKALKRHPGYDVKLFDTSSVN</t>
  </si>
  <si>
    <t xml:space="preserve"> 87-133</t>
  </si>
  <si>
    <t xml:space="preserve">Ps133514</t>
  </si>
  <si>
    <t xml:space="preserve">PsMYB-like 1-27</t>
  </si>
  <si>
    <t xml:space="preserve">MTITESTRRQLFQTTRNRPQLIRMDQMRHAPQQAKAKARAAATNPSPIALGTWTVEEHELFLAALELYPSGPWKRVAGCIGTRTPRQVMTHAQKYRQRLQRRAASVTATTTVREAPRPAAKKVEARVLSVVVSPMPMPMPPAVATGEIQVEAGICLTNGGAHTATFADELPSSGHFPLLDVDFDFLAQLASDLMFDSVDVSLPGSDLEPLQL</t>
  </si>
  <si>
    <t xml:space="preserve">Ps133517</t>
  </si>
  <si>
    <t xml:space="preserve">PsMYB-like 1-28</t>
  </si>
  <si>
    <t xml:space="preserve">Ps133520</t>
  </si>
  <si>
    <t xml:space="preserve">PsMYB-like 1-29</t>
  </si>
  <si>
    <t xml:space="preserve">MTITKVVTSDLFETGPANQRRLIRMNQRFSGCGDNRNRKSSRIGWWTTEEHDKFLEAMELHPLGPWKKIAQQIGSKTTRQVMTHAQKYRQRIKRRETRKTRGKCEQLKKGNTATSKSENRDVIHEVAV*EPLNLLLQLEVIALEPLPLETTESLAEEVSAADVLLFDELQHLLDSGIGRDSRAMELECIDCDELVEVLLVPAIN</t>
  </si>
  <si>
    <t xml:space="preserve"> 43-89</t>
  </si>
  <si>
    <t xml:space="preserve">Ps133830</t>
  </si>
  <si>
    <t xml:space="preserve">PsMYB-like 1-30</t>
  </si>
  <si>
    <t xml:space="preserve">MASASRVPLLVKSKGRKPSRLPIAPRAKPSSAPRAKRPAPAESDQPQSNEAETVNTPEPKKTPEKPASTAQKAPPLGAQKAAPTVRIAASKPTVATSPSVAKPAGAKPAAKPAAINAGASPSTPAAASTAAQPRRAGGIAIGGSLSVTSPSAVLKSPATRPVPTVRSPIVLPVQRRPERLAKITSAGPVYRASPVMRPRAGSIGSSPAARPRAGSIGSSPGMRPRGASIGSWPAANPMKQRLLRKLDIKPHQSPRRSAMQQQQQQTFRSQDGPASPLMLGGKPAPEISKDVPEVQLDSQQSRRATATKTTRARTAPAKKTRPAPVKRRKTGETTSEQTSPGSAKPRRRSLRNTVKRSQSYRETDGSSTSGSEP*DHDEDVNP*LDLPEDEMNVYVPARERATMWARSLLRKDEDENKEGDKEEETSQALVVREKKNPVRRKRSNSNASSTSSVITGIGAGLIPRSKMEELLKKEPSQMTMGELALTVPKGRRMKRHEREEAAADTPLLSNSEASSSLLNVNALNRVRSLSVSSESAAFAGSLVTPQVQIVDGQMVVMENTIKLGDELQRTADALGEGSVGGEHMGLPPRHSGSRYNSSHPNGPGKRWSKEETKQFYYCLSQVGPNFSMMATLFPTRKRKELKSKFKYEEKNHSKLIEIALRASTAPLDTEMVDVISQMVDKEAQRKLEKQKKKRKPRSQLDLLRPGQ*DTASVASSMVSSPMSTPVQTEEFVETLNDEDLFPPSRRNSFDFSN</t>
  </si>
  <si>
    <t xml:space="preserve"> 606-651</t>
  </si>
  <si>
    <t xml:space="preserve">Ps134946</t>
  </si>
  <si>
    <t xml:space="preserve">PsMYB-like 1-31</t>
  </si>
  <si>
    <t xml:space="preserve">MPQFSLPSLHSFGKPLLTKPEVSLAPQHYEEENQYVATRQQLQQQQQQRSADSSPARQTSPSPNSRRIAPAPADEEEAEQEAENTPASTRSGGAATQSIRGGRWTADEHERFLEGFRIHGHKWKRVQQVVRTRSVTQVRTHAQKYLLKVAKLKAEKKQGAKTAEMTTLAAEQPSTATAAAAAGSVDGSNTAPSTPEHGANNDSPRKTPRKKVRRLEHGNCDPVDQEYIAAAATTLCFLMSQKIDSLFDTRHEPKLDANNGDYEPYDCYASQPAAQPDAERSGSRKRSYMHFITEQQEDYASYDPAHGEPSSYTIEGSKLCS</t>
  </si>
  <si>
    <t xml:space="preserve"> 100-148</t>
  </si>
  <si>
    <t xml:space="preserve">Ps135765</t>
  </si>
  <si>
    <t xml:space="preserve">PsMYB-like 1-32</t>
  </si>
  <si>
    <t xml:space="preserve">MKRSASAPIRARARTRYASVLESALVGLGREDAVVNSTRKPRKKRRVETGHTPTRGLEHARSAPVTRSKAAEEEEEDPFASFKLLKPHKKTKKRREERENAFNSFSPAVTRSAAKLKIKHKRRHAGVLEMMTRTPVTRSMMKKKKWKSSSLEKVEETGVEMDVDMKMDENEEEEEEKDVVVQKKLSFLSPMQSPVQSPVKEKKKKRKEKKVEMEKGRKENKKPMKEGARVNRKAAVMYEWRVEWPPVLEDGEEGVERAQLVMIGQVDGENARFVVGKREGPTKFTSKDGQYVSLAGKFDRAAARSGGVPRPAMELIKEGIPAYFYKRLLPFVEKSQTSAKPKKAGTKRKAAKKKAS*EEDSPPSTPI**DSASEAPYVPSPMPEDTVFETPKPKKARAAELVQEKMKSAKKDQPEPEAEVDVWTAEQMEALMDAKLKIPTTASNFWAQVAQYVPGKTAKDCQTKTFEQFRSPPTHRKPARKAVKRANTETKSAIPSKIARAGSNKFKKQVREFVEEYEKKHV*LFDTTPSKEGLPELPDFGSIKSPGLATPSHSLDEDSEV*EAPGLLKKLSSRRR*IDSYVLGINRQHVAAGGVKMAAGKVRRVTAMVTPVKGVTAKAMSAKKKAVMLVEAVGSHSIKGIVSPGGTTHVCIEKDGSSSEGEDE*YRSSEEEEDFDLP</t>
  </si>
  <si>
    <t xml:space="preserve"> 423-472</t>
  </si>
  <si>
    <t xml:space="preserve">Ps157301</t>
  </si>
  <si>
    <t xml:space="preserve">PsMYB-like 1-33</t>
  </si>
  <si>
    <t xml:space="preserve">MTITPRVQSQYFQRDQELIRLAPNQDQARSLPTKRAGTPWTLEEHELFLEALECYPSGPWKTIAAHIGTRTTRQTMTHAQKYREKIARRRKAEAAASPTNKSESEVLVTSDHPRPTFEATQTYAPSVGAQTQMTHLALNTNQVMPHAGEYLDSHGQFVTQEGELEL*SVIALLETFEPLEMMSALGP</t>
  </si>
  <si>
    <t xml:space="preserve"> 37-85</t>
  </si>
  <si>
    <t xml:space="preserve">Ps136913</t>
  </si>
  <si>
    <t xml:space="preserve">PsMYB-like 1-34</t>
  </si>
  <si>
    <t xml:space="preserve">MASPLPSSASSSVPTSSTSAPAATTALSSSPASNATLPTSSNPVQAPQSASNVDTDPATDH*ADAVAVPRCSTWFAMDKINPIEKRMLPEFFAEGASKTAELYLKYRNYMVHAYRQQPGVYLTATACRRNLAGDACAILRVHEFLTHWGLINFHVPPHSMPPAVHSNYFLKAADSASNSAEQGPVAMLVAAKKENARRADVPLACEACGAARGPEDSFFELNAEAKKKFTSNGAAAGNANAPMATGANGKAAGVSEGKEMTVGGFALRPGSGICEECYIRGAFPEGYDATDFVLMPTVAKNLAAASKWTQEETNLLLNAVSSTRSNGAKGPENDE*GCCDWNLVASKVGTKTADECLLHFLELPLMNQTAPSGLRDSVRVLRPFTAGEALNAPVLDLASLVEQVDPLVAKAAAHAAIGAIKRLHTMPAAAKTSEKGATSEADGAAVKVENAATPSKTGDAPATSLEDAAAAVASSAEAAGTASAVKMVDVSADGDVTMEDVSSSTTTTESAPKAEDGKKEDTPPPVAKEMIAVTEEAANATTVALLATRAQKIA*TATGPVRDLVNQLLENQLRQMELKMQQLNVLEQAIVAEKEQLAKEKYQLYVDRLAFSQEKLNGRSGP</t>
  </si>
  <si>
    <t xml:space="preserve"> 306-366</t>
  </si>
  <si>
    <t xml:space="preserve">Ps138282</t>
  </si>
  <si>
    <t xml:space="preserve">PsMYB-like 1-35</t>
  </si>
  <si>
    <t xml:space="preserve">MSLQTATQPHFSGSNKPSVGVGMWTEEEHARFLEGVKLFASGPWKRVAAYVGTRNVRQTMTHAQKYRLKAARRLREAQRKQAASRHGLHNAHRGLIGST*AALAHRSLQSPSAGGLGLGSYSKMKLPCSCTEKDCPHM*ASKIYMSIADAIEILDSNTSSKLSPISVSSSPVSP*TIGSTWLGAGDYDPFVKMQAFGS*LVPLDSTASDSDEYPTLEDCASELLELLF</t>
  </si>
  <si>
    <t xml:space="preserve"> 21-67</t>
  </si>
  <si>
    <t xml:space="preserve">Ps138283</t>
  </si>
  <si>
    <t xml:space="preserve">PsMYB-like 1-36</t>
  </si>
  <si>
    <t xml:space="preserve">MNAYLSTGGTVDEIKSKDELSHSTDMEVDSDTSSSYT*EGSESSPSGQSNANGMGTGVWSKEEHAKFLEAIKIYTNGPWKLVAAYVGTRTVRQTMTHAQKYRQKAARRLRGLRTKQALMRMHFGHHVSEESLMQERLRALGAAHNSHNTNYHLTCEPIRYAFPTVELPVNSCLPAAEVKHFASESETNPWVFPQTTEEPACLDAALLDVEDIDLV*LTASPTLEECATELLKLLF</t>
  </si>
  <si>
    <t xml:space="preserve"> 57-103</t>
  </si>
  <si>
    <t xml:space="preserve">Ps138847</t>
  </si>
  <si>
    <t xml:space="preserve">PsMYB-like 1-37</t>
  </si>
  <si>
    <t xml:space="preserve">MEAPMEEVQMQQQQQQPEQMMTPMYQQQQLPQPPMMMMQPMEGSYTAYAPPRVDTNVSMDTSSNMGDELQSPMGAASPVSQTSETNKRRERWTEDEHARFMEGLNRYGRKWKKIQTFVKTKTAVQVRTHAYGYFAKLLRNMPE*AIWELAEEMSSLPGAVLKGPGNGKRRNEPKTDEAGMEVLRRFVFSKKKSEDKKQLPAPSEAGEDRENVEMAESTPSNANSQAPTGSWSSTQRWKA*SDALLEIKRQRLN</t>
  </si>
  <si>
    <t xml:space="preserve"> 88-136</t>
  </si>
  <si>
    <t xml:space="preserve">Ps140584</t>
  </si>
  <si>
    <t xml:space="preserve">PsMYB-like 1-38</t>
  </si>
  <si>
    <t xml:space="preserve">MSSPTRSPGPSPPSPVPFISPASRSPTWDEYLASSSSKSSGGPYEFSFPDGFGGSIAANLPEPRETRHGLTYPPTSSGPSPSYYATQRWPPMKMTPMNQKRKASAMPPPASFPMIATHSSPPPVVVTFPLSVTRAGMKTALDMKTAAVTPR*VPNGTQVGRWTKREHELFLEGLQRFGKSWKKISSLVHTRTLVQIRTHAQKYLQKQSRAAIKADAKAAEDAAALQSQQPSKSQQHQQQQQRPFRKDESCLPQQQPRVAAGAGRQSALQVHVPRVPTPPVRQWKSPPAGDRNNTFVPLAFPSTLSTSASRSSSMPSPRSAFQTNSVSRLDQLLQ*SSSVPVFVDEYYTSPTAIE*LLRPLYTGEQWIPRLAHPAASANYSNKRRRVGTSGPACTSAATSTTVAVPALRPVFPGTTFEPLPAPDNLSSTSTSPSAYTPRQSAAAAVLLAAHETDESTNYPNAWL</t>
  </si>
  <si>
    <t xml:space="preserve"> 160-205</t>
  </si>
  <si>
    <t xml:space="preserve">Ps141522</t>
  </si>
  <si>
    <t xml:space="preserve">PsMYB-like 1-39</t>
  </si>
  <si>
    <t xml:space="preserve">MGMACDAEGRAATGEQVAPPLTAGACGVQAEETKSDVEAPGLNPEETAMILTSLSKGFSGGGSGSGSGVAAPVAGSPDSDH*DMGELS*DEDSEHRRHFTAIGGVGKVHRVQQINFDGPKGSKLDFT*AGFSHCFRNESNRVKSLVTKHISIEELRAHFDRPIIDVAKDFGICITLMKKICRRNGIKRWPHRQIRSLSKSIASMEAAMLSAHGSEREKYRDQIVNLKMKRESVIADPNKDSSMRPKTSPPSLVHGESSSHRASSHHASSAPKLTPRPGDEAHATSQGYPVTPTVKMENLAVSTPHPAPTSSTSTTGPSKGGRWTSEEHAAFLEGIRLYGKDWRRVAQVVMTRSAVQTRTHAQKYLLKFAGRFPFDTDGVLKDHHPAPVQTQYSSSEKPATSMLSPTTSVASSNTAMTPAS*CASNGSWNSEEAQPPTKHGEAMAMILNGSPQVEPVAGPHGSNAGAATLPPLPSRTTTIKVEEAAPAAFQPQPFAQQGTAPASFQYFSQQGPLQQQQVAP</t>
  </si>
  <si>
    <t xml:space="preserve"> 322-370</t>
  </si>
  <si>
    <t xml:space="preserve">Ps142552</t>
  </si>
  <si>
    <t xml:space="preserve">PsMYB-like 1-40</t>
  </si>
  <si>
    <t xml:space="preserve">MNAVAAGSSSPVPSSKPKAKPISPTAKGIWSLEEHDRFLEAMKLYPKGPWKSIADHIATRSVRQVQTHAQKYQEKVSRRLRGLRKSKKKLVRPEHRI*DTMELCKLVDCAAEKLVAASKKSSSRASGPKLEPLQKKNLVKEEPAEAHSSPRGTDVEMKT*FLPLPFLDFG*IDLDPVHIPTVSESLDFLIDYLSI</t>
  </si>
  <si>
    <t xml:space="preserve">Ps142553</t>
  </si>
  <si>
    <t xml:space="preserve">PsMYB-like 1-41</t>
  </si>
  <si>
    <t xml:space="preserve">MIMMPTSTHGSSLVIASPAPTTPITRGLWSEQEHEQFLHAMKMFPTGPWRSIAAFIGTRSIKQVQTHAQKYQQKINRRRRGLRKQKKKFVRPEHRVDAHATGCIQRVKNFTMQGSPRSPSAFPVGAMSPLSGSFGQLLTGGCSPVASDAGSSCSSSSFSGLEIDVDMDTLLSGLEPLPYTPGVSFEDVLANDAYRQDVQESIDLLLA</t>
  </si>
  <si>
    <t xml:space="preserve"> 26-72</t>
  </si>
  <si>
    <t xml:space="preserve">Ps142761</t>
  </si>
  <si>
    <t xml:space="preserve">PsMYB-like 1-42</t>
  </si>
  <si>
    <t xml:space="preserve">MAAIATARASTNFSVETPSPSDSAMMMLTSPTAASSVATPTISTKPNTGKRAVGVWSSEEHDRFLEALKKYPQGPWKAITEYVGTRSVRQVQTHAQKYQEKVSRRLHGMQTGKAIRLRREHRIDHDILALHTLISFPPELRNKHVRRSHPSEAKRAPVVTPAEPSAPVVKTPELQRPTIELSDKDFCPITDSDGASPSSVSSSFLF*SVFALMDADLPTLSESLDFFIENLS</t>
  </si>
  <si>
    <t xml:space="preserve"> 53-99</t>
  </si>
  <si>
    <t xml:space="preserve">Ps142765</t>
  </si>
  <si>
    <t xml:space="preserve">PsMYB-like 1-43</t>
  </si>
  <si>
    <t xml:space="preserve">MLKPATSSTRSIERGLWSGEEHDRFLDGLKLYPHGPWKKIASYVGTRSPRQVQTHAQKYYEKVGRRLRGLRKDRKKLVRPEHRLDEDMVQLCQLAKTKKDPSGGVDPVLASRLRAPLSSPSKVSISLLAMETTEQRTTSFQQELQQAKCSSPASPCPSASTASATTDSDAAMDVSDF*SCLDFLIEVLSGADASASSHSSSAGDLVINV</t>
  </si>
  <si>
    <t xml:space="preserve"> 14-60</t>
  </si>
  <si>
    <t xml:space="preserve">Ps142771</t>
  </si>
  <si>
    <t xml:space="preserve">PsMYB-like 1-44</t>
  </si>
  <si>
    <t xml:space="preserve">MPSIIRSWYPRLTSRTGVWSEDEHDRFLAAIREFPRGPWFSIAKAVGTRSVRQVQTHAQKYYEKIMRRGRGLRKDRKTWPRVEHRIG*VLEFCELMKQFNKTKSEPLPSTPKRSQRRSKKSSISPHNSPLRRCAAFALDGAKFKLELERCTRRMDAPRDLSLSIDADVSDLELPPFEEAIDFLIEIMET</t>
  </si>
  <si>
    <t xml:space="preserve"> 16-62</t>
  </si>
  <si>
    <t xml:space="preserve">Ps142772</t>
  </si>
  <si>
    <t xml:space="preserve">PsMYB-like 1-45</t>
  </si>
  <si>
    <t xml:space="preserve">MGTGLWSQAEHDKFLTAIKMYPHGPWRKIAAFVGTRSIRQVQTHAQKYHEKVVRRMRGLHKGRRSSSRKEHRI*DLLAACKVGEGFGVVLPNRIGSPPQKPPASPTSGPTELMVPLLLDSMAGSASPDRVESNGISDPVIVPVIASSSGQLPTIDESLDFLIERLSKAGNKAVEVEL</t>
  </si>
  <si>
    <t xml:space="preserve"> 3-49</t>
  </si>
  <si>
    <t xml:space="preserve">Ps143987</t>
  </si>
  <si>
    <t xml:space="preserve">PsMYB-like 1-46</t>
  </si>
  <si>
    <t xml:space="preserve">MKHGIWSEDEHDRFLLAIKEYPRGPWGSIASAVGTRSVRQVQTHTQKYYEKIMRRVRGLRKDRKTWARVEHRI*DILQFCNFMKSMGSNKVMVTSPSALKINAQVAQAVSPPSSASSSPCTSPVQFRLSLGDKCPEPEEELDAAADHRSLTIDTSAPQLDLPPLEEALDFLITVMMDK</t>
  </si>
  <si>
    <t xml:space="preserve">Ps145209</t>
  </si>
  <si>
    <t xml:space="preserve">PsMYB-like 1-47</t>
  </si>
  <si>
    <t xml:space="preserve">Ps127096</t>
  </si>
  <si>
    <t xml:space="preserve">PsMYB-like 2-1</t>
  </si>
  <si>
    <t xml:space="preserve">MMPSQHSAAQLELPQLEAPAPRLRKERKPVCKWTEKEDLLMLKLVQKYGTRHWTIIGTKLPGRNGKQCRERWHNQLDPAIRKEPWSPEEERILRELHDKFGNKWAEIAKMLPGRTDNAIKNHWNSSKRRLKRGVTPTAAAQRKRRDSSGSESNSIGDFPDLPSPVSAGFNEVYPLNTMLTDQVDFASLYPTNFAQSPLAIQTGQLGSPHGPLCWTPTDATYNRLNALWGIPAMPNWASPDFNSPLATATTIEPRSTKVASDRAPVMNGKRLLEDALDSEQKPPPATPQPKKMKK*PSLEILANAALLQSIGQAV</t>
  </si>
  <si>
    <t xml:space="preserve"> 30-76,82-127</t>
  </si>
  <si>
    <t xml:space="preserve">Ps127211</t>
  </si>
  <si>
    <t xml:space="preserve">PsMYB-like 2-2</t>
  </si>
  <si>
    <t xml:space="preserve">MAKPGKNGMEAGGGRNGSTYERRAWTRKE*AIIRLVEEYGTKRWSVISDHLNGENHGTERTGKQCRTRWLNHLDPTIKKDPWTAEEEQIIEDAQTRLGNKWAEISKLLPGRTDNAIKNHWYSSMRRTMRRMAKQQNKTLGQTARGAGGSNKAAKFSTDSTPGGGTSMVELARDAMNAGNNLRHQTQGLTSTQAAVYKDCYNALIKQAEDGKGGQRGAQKSAAKKLNSKRKRKDLRICTGSVSVVESAGMFLPDTPRRVLHTQLLLQLLNTGE*FGGAIITVASTTNKSKKRHVQGKKSGAGVGELVDHPFNDMDGSFHAFEHLDIDFNEQVAEFFNMPTPQGLQPPHSLRRSPRFMSPAGFMKQDGTKFSF*LDFPTELDSSTLEFEISSENGGVLRRSPRLRTDVSVAFPHGNASTFGIGRQPSPHKRLAPPTIDVALQQETFDFDHSITPTLKSPQLRQWLDGSPKSFVASV</t>
  </si>
  <si>
    <t xml:space="preserve"> 22-74,80-125</t>
  </si>
  <si>
    <t xml:space="preserve">Ps127490</t>
  </si>
  <si>
    <t xml:space="preserve">PsMYB-like 2-3</t>
  </si>
  <si>
    <t xml:space="preserve">MRIMIKGGVWKNTEDEILKAAVMKYGMNQWARVASLLSRKSAKQCKARWYEWLDPSIKKTEWSREEEEKLLHLAKLMPSQWRTIAPIVGRTAAQCMEHYERLLDAAQQKEGVEVS*PRRLRPGEIDPNPENKPARPDPVDMDEDEKEMLSEARARLANTKGKKAKRKAREKQLEEARRLAALQKKRELKAAGIMSSNPRVNMKKRKFIDYASEIPFEKKAPAGFYDISEEKRISSKGLDPKKAALQLDKLEGVRRDAQEKKERKQDAKRQKSLMKSNLPQVIAAVNEKNDPINAIKRTPLELPAPVVSNDELSDLAKLGMHATHAAALALENGSATETRALMGDYSATPLRSFHGGATATPSSRDVHDNIMQETANLLAMRNSATPLLGGENVELYEGTGYAGATPSRTPSSAVAGAV*RTPMSATRTPLRDELGINPGQLYGTETESAKAEKARTKRLAASLRKGFDSLPAPQNEYEINIPEKEEAHDGHTASLKEEDAGEREAREKQQRELERERELKRRSTAVQKNLPRPSKVKKVLIHSALKDVADEMYRMLEHDLAKYPV*GKKKSKKRKKTSSSVAMPNLQQFSDSDMERARQMVQIEASLSGG*VWKSQDTATISAKWNEIQTRYLSKATGEGKSDGVSFQFATSDEDKLRAVQARFAELKETEQLLTKRAQKLDERARVVNGGFHRRCEKGLELLRDHMTELQNATIEQACFESLSSLETQALQSRMVRLANEVNSQQLIEVKLQKQYAALVQEQQ</t>
  </si>
  <si>
    <t xml:space="preserve"> 7-53,59-103</t>
  </si>
  <si>
    <t xml:space="preserve">Ps156585</t>
  </si>
  <si>
    <t xml:space="preserve">PsMYB-like 2-4</t>
  </si>
  <si>
    <t xml:space="preserve">MSPHCKRAKISATSAGTPNSKLNKRQWSPDEDGALELAVQTTRANDWSAIARLLPGRCGKQCRERWVNHLSPAVNKEAWTEEEDQLIFKTRDRIGNRWADIARLLPGRTDNAVKNRYYSTMRRRGRQLRSGSHKSRSPDSMSETSDLASM*KAALAASLSCSPASSETSAAELPMGDI</t>
  </si>
  <si>
    <t xml:space="preserve"> 23-72, 75-123</t>
  </si>
  <si>
    <t xml:space="preserve">Ps132833</t>
  </si>
  <si>
    <t xml:space="preserve">PsMYB-like 2-5</t>
  </si>
  <si>
    <t xml:space="preserve">MTFPSAATDSPTLSSASSSVCGDSPILCAAVSGSDLKRRAWTPE*AVILRFVRECGTKRWAKIAALLPGRTPKQCRTRWLNFLDPAIDKAPWRADETQLILAAQERLGNRWAEIAKLLPGRTDNAIKNHWYSTYRRRCRQAAKLNEKAKQSQATQAQAQAQVQAQATPIANAIAIGDSMKQEQVQATSTSGAASIWSGAASASMALSVASPLSVSSPVACGGFYSCIPTLLSPLRLSQRGAMTPLPMPVTLPSPKTLFPAFQSPPARRPSSVVTLDATAPYQGPTLQNHQSAWRGLPGLQLMDNELSSCSSSCGSHTPSSVLDTPIAPMESAWTDKKRWVGKSRVEILRRQETPGRERSNSADLFLDCVEMMNPKAAATGDNNCLSLPTNET*EGSDQQSLASPMDCENRNQCNFPGLQKQWWDHVVADCFASGPVLSSTSSSMTRQPEALGH</t>
  </si>
  <si>
    <t xml:space="preserve"> 38-84,90-135</t>
  </si>
  <si>
    <t xml:space="preserve">Ps137681</t>
  </si>
  <si>
    <t xml:space="preserve">PsMYB-like 2-6</t>
  </si>
  <si>
    <t xml:space="preserve">MGKKWTPGSTPTYSSFSVVSNQQQDESPWAADEHQRFLQALEQFGGGQCVSLMQAWQSITTAVGTRDIAQVVFHARLYFAQLQQLNVQKRQERQFMQSVDQRWTPDEDAAFENMLAAFSTSSVCYPWELMASRLPGKSPVDLKERYQKLCYDVARIESGQHVTMHFGQFPRHSGLPLSTKAAAIGESGRLASQMTSPRVLDSVVTLTPAEEQILVNAMAEVFVPPEAPADLLAGIASAVAAFTSSNGRLPPQRTQPLFAKEQALEVLNGLLAAQQSDPQVVLETLAVRLRLHPRALNVSAGVSFSGNSTGPSTSAEPNLHLLATTGLTFGSMLPSPLGSELGGMSFECTGTTPRFLSGFGLLSPSPGPPQAKTTTSNGTAATTSLPPLTPSGVRKANNG</t>
  </si>
  <si>
    <t xml:space="preserve"> 26-79,100-150</t>
  </si>
  <si>
    <t xml:space="preserve">Ps140839</t>
  </si>
  <si>
    <r>
      <rPr>
        <sz val="10"/>
        <color rgb="FF993300"/>
        <rFont val="Arial"/>
        <family val="2"/>
      </rPr>
      <t xml:space="preserve">PsMYB-like 2-7 / </t>
    </r>
    <r>
      <rPr>
        <b val="true"/>
        <sz val="10"/>
        <color rgb="FF993300"/>
        <rFont val="Arial"/>
        <family val="2"/>
      </rPr>
      <t xml:space="preserve">PsMYB1</t>
    </r>
  </si>
  <si>
    <t xml:space="preserve">MNRKLELMELEDGGNSNSSGGNQEIPLMEVAHHPDLSYLRATATHGGSVSSTTSSKYGSPEESFGEEDDDNNSKKAVRRKTDSNSKRPWTREENDKLMQLVKQYGAKRWSLIAMHLPGRVGKQCRERWHNHLNPSVRKDAWTAEEDYVIFECHKNVGNQWAEISKMLPGRTDNAIKNRYYSTMRRMQRQSIRKKGPMREGKSIRVASVASSPVQNNGSQVGPAPMQQRPLNGVMQPQLSPQQQLPPQRGVGFQSTFQKLFSDVPGNAARADGNSMVDFERSSMMATSLRQPTMVYPVNGGYSNGMNPDYSRPMSMTSSPCSVSPADDMNQSNQNEAFDYVPMQAQIQRLRSSSPGSVVMGTPPPSTSMGMMNSPYGSPASHMQQQQQQQSGNYMMSGNPYSNNNVRGGMYSSPSNAGPAQQYRPTDAPPVNLPHKRILDVQGSQRDMWKNDSPVSVTAQIFRGMPAQHMQQGQVSEPMAMQQSKPVSMPLYRQAPSMGHFNSMEQVWTDDAYL</t>
  </si>
  <si>
    <t xml:space="preserve"> 86-132,138-183</t>
  </si>
  <si>
    <t xml:space="preserve">Ps144255</t>
  </si>
  <si>
    <t xml:space="preserve">PsMYB-like 2-8</t>
  </si>
  <si>
    <t xml:space="preserve">MNPGRPPPPAGESDSGAAQGGGNRGTSPSEWRRDEHGRFMQALEHYGSGRTGGEWKLITDFVGTRTIEEVRLHGRQYLQRLVQQLPPSPEAAAASRSLSSAGNQNNPNRQNYQVPRGVELQKPRGKRSVPQPQGVPPGGSSALSAAALECAQSMSVQAPAQYYSQQFPPQYQPGSAAPRRNGQRSNPWTFQEDKAFETVLADWAGNKPYSWVKIAAALPGKTAKDVRTRYDEMVGEVASIEFGEVVPVPDSNVPSDPAANRRHGSTSTLRQRAVPPPPIEVPPRSVGKDGAVGGFPSGSSTRSRRGSASGITMLSPTFLDLLAKEAESEEKSPLPALPMPFPGLTNLPSPLFSPTLLPSGSPGFFSPGNKKSAARGQQDKKFLG*AKMEDVDAEPAGKS*PRRSSTPRIWNDFLA*FKF*PLGPTPRRSTRKIPRSKGSEGHKASKKKGPGQEDVEMTDASAA</t>
  </si>
  <si>
    <t xml:space="preserve"> 28-78,185-234</t>
  </si>
  <si>
    <t xml:space="preserve">Ps144543</t>
  </si>
  <si>
    <t xml:space="preserve">PsMYB-like 2-9</t>
  </si>
  <si>
    <t xml:space="preserve">MKLPAMLRGHRGAVTQTQCIQLASQMHKHLQLLLQSYHLLSQGKKTPELAECRAMIEELQQRGEKALKYKNALLSKLNPATTGGVAGAAVAGPSEVEDVDASEDKPPSTDESSGAEGNSNTTENLLALRRVTRSLTAAHAAVAHPSMFELVGSQTVDELSAGFARGCSIQDRNRAIQEQMLQLDMHLIAVKKRRISKKGYTVTEDNLLAHGIKRFGTQLESFEQIRQHFLPTKKPHNLRHRYKYLISSRTGMSAVKAFHQKASPPHPRNTGWLLEEDLRIARGLVELHKEKYHFAQLAKSYLPHRSRLEIRKRWERIATRFCADLAAKGLTVPDEDSLDLAVAMKDFLEDKLRNRILRRRREAERSRLEAAMQLQQLGQAVRYAFLAQPVGGYVPSGVGAGKARASAFGASGQKKVPDAAFCKIKNLHPALFFSSWSFISPATLLNSTCKHNWPSFMDAEKNSKEKLQQNQLNIAAAEEGVRPAVDANGESTTRDGEQTQEFMSTAMPSDLAATSTAELGLTGQARILMDARMTQRESEEEE*SDYEHDELLSSENEESDSEFEQMEFT**DEDAGSAGNFEEDAFMSDSDAHSVESANSLLTPSQSPQSSPSRLVESTPRQAGTRRSPRLHHPLRLQHLGQPGNERTKIALAALERRIVGKSLNCSAASSAPSSQTGSSTRVKRKVTSTLIAPLGASEITPNAAFRADEDEFALAAVATANSEENEEDE*N*EDWEDEEFEVVELPSSSDEFATASSDEENHEDTVPASTEAPGSTEPPNKKARLQQCPTCGHASCTCSSSERMQLLLRRMKEKRSSSSLQ</t>
  </si>
  <si>
    <t xml:space="preserve"> 197-246,269-318</t>
  </si>
  <si>
    <t xml:space="preserve">Ps127870</t>
  </si>
  <si>
    <t xml:space="preserve">PsMYB-like 3-1</t>
  </si>
  <si>
    <t xml:space="preserve">MSISVSRESISKLMGELVETFPMEAEGRSSISDFGKLLFTEGQAGGAPKGDGKRVFTEIKGVPRQKQHDIMKTKDKAVPKRWTQEE*KLREAVGRHGERNWKSIAEEVPGRNHTQCLQRWTKVLAPGLVKGHWRPDEDELLKELVAEGRKNWGQVATRIPGRTSKQCRERWYNHLDPSIVRGEYSPEEDRMILDAQARLGNRWSAIAAMLPGRTEDAVKIRWKSLCRVRKGCVACVFPCLKFVCTP</t>
  </si>
  <si>
    <t xml:space="preserve"> 107-153,159-204,210-255</t>
  </si>
  <si>
    <t xml:space="preserve">Ps128670</t>
  </si>
  <si>
    <t xml:space="preserve">PsMYB-like 3-2</t>
  </si>
  <si>
    <t xml:space="preserve">MVVQHALDQAALGGATSAWLAAMQQQYRAAAELTAALEHRDAHGVAVAVRKLHGITQVVDEKTLLTTLQEAAQILLQAPSSAADAAPVPPVTIKQENPTTAAAGNASSQQQGKDSSIHEAEAAQALTGLRATASGATTTATITAPVITTSSARPPAVPKTSPTAPHPSFPSFAVGSPLTITAPPPQLGSPHFHPPELFTPGTARSPSTPSSLPSLFARRLLAPLASPSSVTDPGDRLTQGVAGLGYQSPMIITDQRNTIGSTIRPDTSPGSHTPVFCSSFPPLSSTSGVNSGANRPTTASPVKRKSITSKQLSVRCDAEVAAARAAASTAAAAAAADASGSLGPLGPISIPPGTPSTPATRKATPRRWTKEE*ALRSAVESHREKNWKAIAAQVPGRNHTQCLQRWTKVLAPGLVKGHWSPHE*LLRRLVATEQKNWGDVASKIPGRTSKQCRERWHNHLDPQIVRGAYTPEEDRLILEAQARLGNRWSVIAAMLPGRTEDAVKIRWKSHCRVWRARKYLRKNPNSDVDMLSEPAQTPRTPLVPPSTGDFKWPVPAPAASDEQESETSKLSAEAE</t>
  </si>
  <si>
    <t xml:space="preserve"> 364-413, 416-464, 467-515</t>
  </si>
  <si>
    <t xml:space="preserve">Ps156171</t>
  </si>
  <si>
    <t xml:space="preserve">PsMYB-like 3-3</t>
  </si>
  <si>
    <t xml:space="preserve">MSDSHAHSLLQLQRHPKCSALYATRLRRNSQQPVEPLAPSVAYLANVTVEVTTKTLGRDATTVALTVHDHKSSSTWRHLRSYAECRAFQARVLQVLSRGHLCFAECPWLFAYVQRSLPAQRRGHHLFRVAGHCPKPGVAENQRQALTRLFATLQRVLLNPLNQKCSVLMKQVAPEVITFITNRSEEVGTESLNSPTNDRPLAKTFSESFMFEINEDGEVSTITTASL*LERESAAEEEVDATATMEKVVAGQRVCCAMCALHRSRSDEQVFAGWRAETMSSRFMRLRVGAGAERVSIVAKRQQPAQPVEPQVKGVWESPALSQRVTSPLESLAVLGGRALDVVVVEHDGTPKDPFPSSPGTPGTPPRDSPVSSRTSSVCQIDLTMLDTWNLSGPAPAPSPKTPKTASPSNLENIRRMPRRSLVVLNSLRSKFSLRKNCMGDTQLREAVRQHGARRWDFIASAVPNRSEESCSARWEELQSRWSLTRQPWTEHEDELLSAIVDSEGASQWTIVASFLPGRNAKQCRERWHHQLNPAIKREAWSADEDALLVTLQRKLGNAWSRMAAYLPGRTDNAIKNRWHSARFRARVQHARFQNLMTESQAAGSSMMLAGVEPGALSLSPLDSSVG*LEGMWADVAACLLEDPYDGDGHDGD</t>
  </si>
  <si>
    <t xml:space="preserve"> 430-480,487-533,539-584</t>
  </si>
  <si>
    <t xml:space="preserve">Ps130551</t>
  </si>
  <si>
    <t xml:space="preserve">PsMYB-like 3-4</t>
  </si>
  <si>
    <t xml:space="preserve">MKAPALARWTAAEDELLREAVRQHGVRRWEFVASAVPNRSEESCSARWEELQSLGVSLTRQPWTAQEDGFLSTFVYCEGAGHWTMVASFLPGRTAKQCRERWHNQLDPAIKREAWSADEDALLVTLQRKLGNAWSRMAAYLPGRTDNAIKNRWHSARFRARVQHAGFQNLMTESQAAGSSMMLAGVEPGALSLSPLDSSVG*LEGMWADVAACLLDEDPYDGDGHDGD</t>
  </si>
  <si>
    <t xml:space="preserve"> 6-52,60-106,112-157</t>
  </si>
  <si>
    <t xml:space="preserve">Ps132728</t>
  </si>
  <si>
    <t xml:space="preserve">PsMYB-like 3-5</t>
  </si>
  <si>
    <t xml:space="preserve">MHPRSALSRPSPKRSLSCAGL*L*LLHGTDNTRAPPNRKRHQSLTNDNNLAAASFATPSSPSERDYPPPPASYPGALRRPDLPPFSEKISASDAFQLVPSSSSTLDSRYRQASSNQVQTTEHHQ*QDNNYEEEHSHDFNNEFHGSYGGAHDYKSSFSLSQEPQDVFERRLKLDHDALSAKRFDHNVFLPPSHRSASECSPREEFLVQAFGPSGFKLHGDTSVSSNDELDGSFS*SSNNNREHDSPGHGAELADADSELKMSFNELEADIRGAMHQHPQHQQQHAARLPELVEIPQQSFPSSSHGPFGLNRSAGYSRSNQEMHRAPLFGQPQDTRPHLVQDPKESRYFPREQQHHTPSSQDKSAHQGQSKAGGSAQTPTKWLRDEDERLRVAVARFGGKNWKMIAETLGNGRTDVQCLHRWNKVLKPGLIKGPWTPEEDRILTNLITRYGVGKIRWCDLALHLPGRIGKQCRERWCNHLDSRIRKGQWTPEE*MVFRWQQKLGNKWSEIAKLLPGRTENAVKNRFNSAARRKWLMNQANKESAAAQSIPVAQNPPPHMEFQPQQNMLLQPPPGPQEGNIYNVGSVSYAGGKVTPLPPTGVLAGQRQEHHAHSMVPPLGRQTLGQQYTLSSGMPATDALLPSGALRSSLSAGDEQRMRQVHDKHPEAGKNESMSLVTPPTFVPPPLNSLFHPPAINAAAGTRTLHYLAGGPVSNEGAIRPVFPLPAHLPTLLQHDSPDIEPPPTKDSSAGTAAEKEANLALLQMKEERSER*LDLEAA*ADVPVSTDTSVSM*ENMNSFLDSVALEL*IME</t>
  </si>
  <si>
    <t xml:space="preserve"> 381-428,434-482,488-533</t>
  </si>
  <si>
    <t xml:space="preserve">Ps133941</t>
  </si>
  <si>
    <t xml:space="preserve">PsMYB-like 3-6</t>
  </si>
  <si>
    <t xml:space="preserve">MADTATDNQPEPAPPTDSASADNFGDLLAQLLQSLPAEASRLFLMALSGLSPSESAELCRYVDRLRDEKQFRVIKAMAESTVEGKKKFILNLRKKFLVQQAKLAEVQAQEEQNMESHLKRKQALNAASRVKMLNGGANKFHSFNAVVGPDGKETNGPKLTAQHLAGMPNADGIVVGRSLSSSSVVISKEDISQVGRLLSNSHIADSEMNLRELEINKKGFIPGDNNTSTSNQ*DVSAAKRDRPESSRTLVEGEQKPTQRTRSDAGTPVATSGENTENSNGNTEPVEDPEAPTTKRWTKSQDAALRESVRIHGEKNWKAIAELVPGRNHAQCLQRWRKVLKPGLVKGHWSFEEDQVLEYLVTQGCNNWGQIAERIPGRTPKQCRERWKNHLDPAINKGPYTEEEDSVILTAQARLGNKWSQIAQLLKGRTEDSVKIRWKSLKQNPSKAAASYAQHKKNQQQAQAAAAQQAAMGYNNPVLMRQRQLQLLQQQQHLQAHNTEAVQQLDQQQQMQQMRLHEKLMQQQAQMQQGQHISHVAMLTEDLKAEPYQQNRGMLMGHSPGGDPNLYAAAAYAQQPYAPPQQYEGQDYVANNGYDPRYYERQTSTGAASQGASPAHHTDQQQQQNGGETWLQPAVPASNGEIDQDGMPRIADNQQQQAQQPQQPGANGAGMWDPYPRQDASQLSPLSLQALLQDPARAGALDPSFYQPVEHQPAETVTYEMGPSSFGGAPTMAFPHSQAL</t>
  </si>
  <si>
    <t xml:space="preserve"> 294-340,346-391,397-442</t>
  </si>
  <si>
    <t xml:space="preserve">Ps137135</t>
  </si>
  <si>
    <t xml:space="preserve">PsMYB-like 3-7</t>
  </si>
  <si>
    <t xml:space="preserve">MKRKTRSDAASPRSSRRRR*SGRSPSPAADSDASAEDAAAPAPAQAAPSGRDRAVVSRERALYFATGQRASAPAAAAAEEEQESWPGYFATARAL*NRLAAQAARKQRQQGTQDEQETPKIVWTPKRPARASVLTTDHKVKRLRDLALQTLAEHVEQLPTLEYIDATARHQVARAVVKLRRLKPEVLPLFIFPGVTEIDIPDCSNIDEDTLIRALKECTAHGLDLTTLRLGLCGRCVSDSVIDELGDSLKAVEQLQVQGCYRLSDAGCEALVRRCAPSLDSFEISCNQRITKKSIDYFCELQNLHSLTLSECPQI*ASLESLKSMKNLRKLQLNQMERVS*FICSLAKSLPELEEISIARCSQLTNKAVVGILEACRGLKVLDVSDLHHITDECFEPVRTHGHALSRVSMRCCLGLTDVALEHIAFGANSYLETLQMSSVSQATDVTIMALQEHCATSLATLDISFCRNISEDALGVLADGTEKLRSLVLWGCTQRQVSDSLDVIGLPCPPPPLKNALTGISREIRPTRQFAPKSAMMELRHSPYNRKKSPRKSKAKAVTADRPRNNTSKWTSDEDALLRDGVCELGGKKWSAIAERIADRSPEECSKRWNKLQSLDTVVKRPWTAVEDQQMLELVAKYGPSKWAVIASYLENRNGKQCRERWHNQLNPAIKKTPWTADE*TIVRLQAQFGNSWAKITAHLPGRTDNAVKNHWYSSLQASARRVRADGLPRPRKKSKKKSRKAKARARKKEAAAELPDQTAAAASPQVDEAGENAADQLAFMAPESAVALGFLDAPSATAVAKSGSLSPDSVSDRLDTYVQSYKDGVLRAQAVIDNVLDPMGMGSISDKNCSSWHCDPYYCYPTSDNPPPADPTSPAQPPFGLDELLYDSLYDVCGSDGLQTSTSLESPGWVVSTPMGEVARVYHQQELREWGICTSPPVPTTSSSLVPTAAYAQPDLLPFEPTELVSEKLTL*VKQEISPMGCCFTEEGSSWAAFAPQLGLEV</t>
  </si>
  <si>
    <t xml:space="preserve"> 572-618,625-671,677-722</t>
  </si>
  <si>
    <t xml:space="preserve">Ps138655</t>
  </si>
  <si>
    <t xml:space="preserve">PsMYB-like 3-8</t>
  </si>
  <si>
    <t xml:space="preserve">MVAESAVKRGRDAVGAEPLADQAGEAQKKKSGGVVSKRWTPEQDEALKKAVAELGHRNWMAVAERVPGRDNAQCLQRWNKVLKPGLVKGPWSVEEDALLMEMMLKGYDNWRQVSNNIPGRTAKQCRERWRNRLDPSINKSPFTEEEDEAIQQAYEKYGNRWTQIAELLPGRTEDAVKLRWKALNPNQKTYTKLGRPRLLNT*APPVSTSPVRPKMPTTQVNLEPILSPLEDETDERMSEEDVMILNEFLRGHSNNSLGNGSFKSLLSGTSLRDLG*IDAAILRMESQSGVQPLARSVTEDSTVAKPTANPMGRPPHRMLNKMLSLGDTKSASLRSITADVEP*SWINGGLTRRLSSLSVNGEGIFEQQLVDGNQKLNSMDSFEQQLASLNDAGSLMSLPLDLGEEGKADSAVAAATYDAVNSAGPAAPGAVSHDSLQQLILEDEIPVHGLSNQTATTTDTKTMTAQDFYSTAVPHDQLSAAHRFEI</t>
  </si>
  <si>
    <t xml:space="preserve"> 36-82,88-133,139-184</t>
  </si>
  <si>
    <t xml:space="preserve">Ps138656</t>
  </si>
  <si>
    <t xml:space="preserve">PsMYB-like 3-9</t>
  </si>
  <si>
    <t xml:space="preserve">MAEPGVKREREAA*ALRSFHEVPSDAQKPREDEKGKRWTPDQ*ALRKAVEEFGQRNWKAIASRVDGRNHAQCLQRWNKVLKPGLVKGHWSFEEDSTLEQMVLQGCHSWGEVAAHIPGRTAKQCRERWRNHLDPSINKSPFTPEEDTIIQEGFEKMGNRWTQIAELLPGRTEDAVKLRWKALNPNQKVRAKPGRPKLMPGMTVNKQRSTAPPTP*VAATLMNGPITMPEMPTYSNAYPAPMPYQPNSTPITPMPMPPLHPPQMAMPHPDEPLPTTHVPMPNQYPEPIVEPLSDEVKAEDEMNDAAILKELLRSHSNSLLSFGSARGLSSFTDMSPEDLLASGELDEMFRATVSISKDRGERGRLSSTSSMMDSLTSSFKNPETLQKAVQNLDHEDKHLFQGLIDSWRAQKPTGGDAVIQEEDRIASLPVDPNAYSQHNFETSSSRNLTHSLDFEQVRSQPRRNSNGISYELGNISNDI*LLDSDLMRPIRKGKMY</t>
  </si>
  <si>
    <t xml:space="preserve">Ps158810</t>
  </si>
  <si>
    <t xml:space="preserve">PsMYB-like 3-10</t>
  </si>
  <si>
    <t xml:space="preserve">MATVQDSPVSSAKLTELGKALDQTSISVSAPGGAQDEVDMADAAEPSQPQLLAKLPTKSPKKRGRTDSMKKMLPAPASQRHKQVTSSPQGSTTEEESAASTQETPPPPPPQQRPHAQPAKLMVKDRRGSGMGVPRAHLILNAVNQAPPAKEKSNPRRWSKHEDESLRLAVERSGERNWKAIADQVPGRNHTQCLQRWTKVLKPGLIKGHWTPEEDAKLRELVAEGKKNWGQVASLIPGRTSYTEDEDKIIVEMQAKLGNRWSIIAQQLKGRTEDAVKIRWKSLMRGRRAASKEEKSPTAASASPATAAASTVSSSPADVERPKAKPSKASPSQQKNGAPPASAATDAVLGATVKTEVAVAPETKVVGEATATEASSIGNMPSTVFVKSAQALAPASQPDIVAAMGVSGNPMQNVNDLVAASIHNFQMSQRFHPSSAGHAGNTLYPGNPNQLMTGIVPGNQQPAPVYAMTDGVGYNMNLQPQQIPLQQHPPQQHIQPQQVPTSYQYPAGYSMQQSMPVMPNYAVPTNFPTSSHMQMQMQMSMPMPVSSSMQPSLSMPPAPNTYSSQAMAMAMANAQYQQNSQHPPPVHQGFSGAPLHPRVVSMSTPSGASSQPVVVPATSVGVMANSGNNLNGGTSAGLPPSSAAAAVAGGKGLNTPREEWGSSQTPRSQMIMTEGHASAYELFHQQRLRLMLQERDKQGMTLSSAPSPGQALLTKELEANKERQARQAIMQKGWKSAVESMVSFNSVSDLSTL*QQRFDGLLEKVSLSALDPT*ELLDQTVDIISGGTYATIFAHKDERRELML</t>
  </si>
  <si>
    <t xml:space="preserve"> 154-203, 206-237, 238-286</t>
  </si>
  <si>
    <t xml:space="preserve">Ps139571</t>
  </si>
  <si>
    <t xml:space="preserve">PsMYB-like 4-1</t>
  </si>
  <si>
    <t xml:space="preserve">MAPSCGARPGSAEAIAEALEANRALVSELQALERSLADAEAKLLSQTQSIRRRMALRRAQQAMDALLPRSRPMGTALSCYERDPRSRRKQIGGVPRSFIRPQPSFFTDEEDAPRKVGRPKKKPKQRAITAENDQELERAVLQSLSEPPPNADMEFLRAQSHEAFIATPATIFSPKERKVLKDFVEDYFMTRPRGYIPLQAWNGIQAWQKTRKSRQLPIERSGFACKLWYELHDSPKLRLGAWTKQEDAALRRMASGEEDPKLVNQWEEIAKRMPIPGRPAVHCLARYQTALRADNVKSGFTPEEDKVLKEAVPVFGEKWNVIADLLDGRVPEQIRHRWQLTLAPGLRRGKFSIIEDRRLLLALRAYVAKDSEFNLDEVAWNDICHHLPGRTQPAVRDRYATCLNPDLSFRKFTKQEDQIILARVREWGVDAPRLWSRLTTELADRTDSQLARRWRHLDPQGYEKRRQAVEEASKAQTTAVFRRRSIHRRKPRLAQKNTSRISYNGLGLDEAAQAAVATASRPVSRTPVTNEPPAGEALEIRQAEGEDGWTEYMLHQDAQGSASRSSTVRSLNTQFKMDEEYSSGNNNHAQPQLHPVITSTKATRCCRPKEWSPEAEEAFRVQQTGWRDIKEYMETYGEPERWHNGFIRCTRVKANGYYTYWRPHREC*KYLYTVKLFEYA</t>
  </si>
  <si>
    <t xml:space="preserve"> 239-291,297-342,348-403,409-458</t>
  </si>
  <si>
    <t xml:space="preserve">Ps131586</t>
  </si>
  <si>
    <t xml:space="preserve">PsMYB-like 5-1</t>
  </si>
  <si>
    <t xml:space="preserve">MTAETATALEREAGTKRQRIERLIQRGDLLANAQQQRHNGTPCRLRKSSSRKVSSSQVFVAKRSSWTPQEDAKLCKLVQQLGTSSWSEIATHFPARDRKRCRERFVNHLAPSLAAPRDWSAAEDEKLLQLQASMRSQWAKMARQLAGRSAESVKNRCLLLARRAEDQADGRNRAPAQRWTAAEKSKLRSLVETHGAKSWLFIASQLPGRTDLQCLHQWHRTL*KVVKGKGTWTESEDRLLLEKVEEIGRKWTQVAAFLPGRVGNQCRERFLNHLDPSINKAPWTAEEEAALTEAVEKYSTQWGLIAEKLPGRSGNAVKNHCREHLWYVPLGFHRARV</t>
  </si>
  <si>
    <t xml:space="preserve"> 63-109,116-161,176-222,230-275,281-326</t>
  </si>
  <si>
    <t xml:space="preserve">PsMYB1's</t>
  </si>
  <si>
    <t xml:space="preserve">ortholog</t>
  </si>
  <si>
    <t xml:space="preserve">Pr_86538</t>
  </si>
  <si>
    <t xml:space="preserve">MNRKLELMGLEDGDNQQQQTEMPILDNPDLSYLRASATHDGSSSTTSSKYGSPEESLGEEDEDNKKTATRRKTDSNSKRPWTREENDKLMQLVKQYGAKRWSLIAMHLPGRVGKQCRERWHNHLNPSVRKDAWTAEEDYVIFECHKNVGNQWAEISKMLPGRTDNAIKNRYYSTMRRMQRQSIRKKGPMREGKSIRVASVTSSPVQNNSQVGPGPMQRAMNCTGGMQPQLSPQQQLQQQRGVSFQSTFQKLFSDFPGNAARNDGSSMVDFERSNMVGSSLRQPTMVYPVNGGYSNGMGPDYSRPMSMTSSPCSTSPA*MKNENFDYVPMQATIQRLRSSSPGSVMGTPSPSTSMGMMNSPYGSPASHMQHQEQQQSGNYMMSGNPYANNNIRNGMYSGPSGPAQQYRQADGPPVNLSHKRILDVQGSQRDMWKNDSPVSVTAHIFRGMPVPQHIQQGQVSEPMAMQQSKPVPMPVYRQAPNMGHFNGMEQVWT*AYL*</t>
  </si>
  <si>
    <t xml:space="preserve">Pr_84455</t>
  </si>
  <si>
    <t xml:space="preserve">MNRKLELMGLEDGDNQQQQTEMPILDNPDLSYLRASATHDGSSSTTSSKYGSPEESLGEEDEDNKKTATRRKTDSNSKRPWTREENDKLMQLVKQYGAKRWSLIAMHLPGRKGPMREGKSIRVASVTSSPVQNNSQVGPGPMQRAMNCTGGMQPQLSPQQQLQQQRGVSFQSTFQKLFSDFPGNAARNDGSSMVDFERSNMVGSSLRQPTMVYPVNGGYSNGMGPDYSRPMSMTSSPCSTSPA*MKNENFDYVPMQATIQRLRSSSPGSVMGTPSPSTSMGMMNSPYGSPASHMQHQEQQQSGNYMMSGNPYANNNIRNGMYSGPSGPAQQYRQADGPPVNLSHKRILDVQGSQRDMWKNDSPVSVTAHIFRGMPVPQHIQQGQVSEPMAMQQSKPVPMPVYRQAPTMGHFNGMEQVWT*AYL*</t>
  </si>
  <si>
    <t xml:space="preserve">PITG_06748.1</t>
  </si>
  <si>
    <t xml:space="preserve">MNRKLELMELDSGGASPNSSNSGSPSPTLDLLHRSDSSSSNQGGEMPLVGVAHNPDLSYLRATATHGGSSTTSSKYGSPEESFGEEDEDNNKKTARRKTDSNSKRPWTREENDKLMQLVKQYGAKRWSLIAMHLPGRVGKQCRERWHNHLNPSVRKDAWTAEEDYVIFECHKNVGNQWAEISKMLPGRTDNAIKNRYYSTMRRMQRQSIRKKGPMRDGKSIRVASVTSSPVQNNNQMGPAPSQRSLTGMQHQLPPQQQLPHRGVSFQSTYQRLFSEASGDAARDGNSIVDFERSNMMSASLRQPTMVYPLNGGSFSNGMNPDYSRPMSMTSSPCSVSPA*LNHNSQNETFDYVPMQSSIQRQQPGNYMMAGNPYSNNNVRGMYFGTSGLAQQYRPDAPVNVPHKRLLDVQGSQRDMWKNDSPVSVAAPIFRGMPATHMQQGQVSEPMALQQSKPASMPLYRQAPNMGHFNSMEQFEKGAKTS*</t>
  </si>
  <si>
    <t xml:space="preserve">Ha_811065</t>
  </si>
  <si>
    <t xml:space="preserve">MNRSIELMEFEDSKDSSSEMMHQSDVPILTVMAHNPDKNKLQNKNRKRSKKPQNKPTTRDSPAVLCMMLQLSYLRATTTASDTKSSDSSPSSKYGSPEDSFGEEELEDRSYTEIKSTVRRKTDSNSKRPWTREENDKLMQLVKQYGAKRWSLIAMHLPGRVGKQCRERWHNHLNPLVRKDAWTAEEDYVIFECHKNVGNQWAEISKMLPGRTDNAIKNRYYSTMRRMQRQSMRKKGPMREGKSIRVASLTSSPVQMNQVSPAPLQRTMDGMQRRLSPLEQLAQQQRGMDGNSMVDFDRSNLMGSSLRQPSVVYPVNGGSYSNILNQDYSRPMSMTSSSCSGA*IAQNTQNNETFDYVPMQTSIQRLRSSSPESVVMSTPPPSTSMGMMNSPYGSPASHVHQYQQQQQTSNYMMSGNLYSNNNMRGGMYVGPTGPDATQQYRLGDTPAGSLPHKRILDVQGAQRDMWKNDSPVSVSTPIYRSTSAQQHFQQGQVNESMEMQQSKSVSVALYRQVPNNSHFTNMEQVWT*AYL*</t>
  </si>
  <si>
    <t xml:space="preserve">PYU1_T010492</t>
  </si>
  <si>
    <t xml:space="preserve">MNRKLEMLDLDENDVVVDMRGMPMNNMSNMHNMHSMNSMMNTMGHHHPQQHDMSLLDASGSHGNAQDMNYLRPAHDAHSPPKYGDLM*PYDE**GDESGTKGELRRSSKPADSNSKRPWTREENEKLMQLVKQYGAKRWSLIAMHLPGRVGKQCRERWHNHLNPSVRKDAWTAEEDYVIFECHKNVGNQWAEISKMLPGRTDNAIKNRYYSTMRRMQRQSIRKKGSMREGKSIRVATVNSSPLSSGGASSTRGTPQHQQEPPPPPQLQRNIPLQAPSTFQKLFNNNQNSPMGRERTDGSMMSDFESRTTSPPSRHHSLVYPMTSGYASNAMGSEMHHHQSSSGMGPGPDASFDYVPMQSSQQQQQQHRMRANSVPNQSLMQMSMMQQHSYAPPPYSPHPPPSETSPINTQGPPQQQQQHSHYRMSEQPINLPHKRIIDEMQGSQRDAWKHDSPVSVTARIFRPTPSQQQQQSQYPHSPAHDTLGNHPSVGSPANAMGGMHSPSMHGVDSFKAASGVPSLYRPAPSMSHFGGNMD</t>
  </si>
  <si>
    <t xml:space="preserve">Al: CCA17728.1</t>
  </si>
  <si>
    <t xml:space="preserve">MSQKLDMLRVDEHEIDSINAFSTSNLPSAPISNSIRNDSMNDPFDPEQVF*TNSFEDKSKQRIDANNSKRPWTREENEQLMHLVRQYGAKRWSLIAMHLPGRVGKQCRERWHNHLNPSVRKDAWTAEEDYIIFECHKNVGNQWAEISKMLPGRTDNAIKNRFYSTMRRMQRQSMRKKNGFREVKGRSSDTGSPGGVSPQYKAHTQASLRPMIEAIECNDYVPMTNDFHTDANRETRSPQCHRINYRNSALVYPIANMMQSPDMSVNSHQSNVEASASDIKYNYMPMENAQRFRNSYTPIPQLAASQMTNSYGLPHTSYSESNTASPSISMYTNSAEYSYCQYPPEQMYPLPSDPTIQESTLHHGEHRQSIHPVHPFPMHSRRVAYQDLALREPYIKDSPVSVTARLFRGASLAEVPTPQYNSDTCYSSGMSMTSTMSDTMANMNRPEQTASQREYHEVPSHIAHQYPNYSQQCYRQLQPEMFGTSTEPYVVGNRVMEDETSPDPSRFYEHQELMKHNAFQPSNGSTSMPPSAFHPMPSPTAQQLGQSQSIDEGELFRQV</t>
  </si>
  <si>
    <t xml:space="preserve">D: down-regulated; U: up-regulated; -: not significant or undetecte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993300"/>
      <name val="Arial"/>
      <family val="2"/>
    </font>
    <font>
      <sz val="10"/>
      <color rgb="FF9933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E57" activeCellId="0" sqref="E57"/>
    </sheetView>
  </sheetViews>
  <sheetFormatPr defaultColWidth="10.4921875" defaultRowHeight="12.75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2" width="9.36"/>
    <col collapsed="false" customWidth="true" hidden="false" outlineLevel="0" max="3" min="3" style="3" width="20.49"/>
    <col collapsed="false" customWidth="true" hidden="false" outlineLevel="0" max="4" min="4" style="3" width="18.37"/>
    <col collapsed="false" customWidth="true" hidden="false" outlineLevel="0" max="5" min="5" style="1" width="7.75"/>
    <col collapsed="false" customWidth="true" hidden="false" outlineLevel="0" max="6" min="6" style="2" width="33.62"/>
    <col collapsed="false" customWidth="true" hidden="false" outlineLevel="0" max="7" min="7" style="1" width="5.12"/>
    <col collapsed="false" customWidth="true" hidden="false" outlineLevel="0" max="8" min="8" style="1" width="7.75"/>
    <col collapsed="false" customWidth="true" hidden="false" outlineLevel="0" max="9" min="9" style="1" width="24.86"/>
    <col collapsed="false" customWidth="false" hidden="false" outlineLevel="0" max="257" min="10" style="3" width="10.49"/>
  </cols>
  <sheetData>
    <row r="1" customFormat="false" ht="28.5" hidden="false" customHeight="true" outlineLevel="0" collapsed="false">
      <c r="A1" s="4" t="s">
        <v>0</v>
      </c>
      <c r="B1" s="5"/>
      <c r="C1" s="6"/>
      <c r="D1" s="6"/>
      <c r="E1" s="7"/>
      <c r="F1" s="5"/>
    </row>
    <row r="2" customFormat="false" ht="20.25" hidden="false" customHeight="true" outlineLevel="0" collapsed="false">
      <c r="A2" s="8" t="s">
        <v>1</v>
      </c>
      <c r="B2" s="9" t="s">
        <v>2</v>
      </c>
      <c r="C2" s="10" t="s">
        <v>3</v>
      </c>
      <c r="D2" s="10" t="s">
        <v>4</v>
      </c>
      <c r="E2" s="8" t="s">
        <v>5</v>
      </c>
      <c r="F2" s="9" t="s">
        <v>6</v>
      </c>
      <c r="G2" s="11" t="s">
        <v>7</v>
      </c>
      <c r="H2" s="11" t="s">
        <v>8</v>
      </c>
      <c r="I2" s="11" t="s">
        <v>9</v>
      </c>
    </row>
    <row r="3" customFormat="false" ht="12.75" hidden="false" customHeight="false" outlineLevel="0" collapsed="false">
      <c r="A3" s="1" t="n">
        <v>1</v>
      </c>
      <c r="B3" s="2" t="s">
        <v>10</v>
      </c>
      <c r="C3" s="3" t="s">
        <v>11</v>
      </c>
      <c r="D3" s="3" t="s">
        <v>12</v>
      </c>
      <c r="E3" s="1" t="n">
        <f aca="false">LEN(D3)</f>
        <v>246</v>
      </c>
      <c r="F3" s="2" t="s">
        <v>13</v>
      </c>
      <c r="G3" s="12" t="s">
        <v>14</v>
      </c>
      <c r="H3" s="12" t="s">
        <v>14</v>
      </c>
    </row>
    <row r="4" customFormat="false" ht="12.75" hidden="false" customHeight="false" outlineLevel="0" collapsed="false">
      <c r="A4" s="1" t="n">
        <v>2</v>
      </c>
      <c r="B4" s="2" t="s">
        <v>15</v>
      </c>
      <c r="C4" s="3" t="s">
        <v>16</v>
      </c>
      <c r="D4" s="13" t="s">
        <v>17</v>
      </c>
      <c r="E4" s="1" t="n">
        <f aca="false">LEN(D4)</f>
        <v>403</v>
      </c>
      <c r="F4" s="2" t="s">
        <v>18</v>
      </c>
      <c r="G4" s="12" t="s">
        <v>19</v>
      </c>
      <c r="H4" s="12" t="s">
        <v>20</v>
      </c>
    </row>
    <row r="5" customFormat="false" ht="12.75" hidden="false" customHeight="false" outlineLevel="0" collapsed="false">
      <c r="A5" s="1" t="n">
        <v>3</v>
      </c>
      <c r="B5" s="2" t="s">
        <v>21</v>
      </c>
      <c r="C5" s="3" t="s">
        <v>22</v>
      </c>
      <c r="D5" s="13" t="s">
        <v>23</v>
      </c>
      <c r="E5" s="1" t="n">
        <f aca="false">LEN(D5)</f>
        <v>556</v>
      </c>
      <c r="F5" s="2" t="s">
        <v>24</v>
      </c>
      <c r="G5" s="12" t="s">
        <v>14</v>
      </c>
      <c r="H5" s="12" t="s">
        <v>14</v>
      </c>
    </row>
    <row r="6" customFormat="false" ht="12.75" hidden="false" customHeight="false" outlineLevel="0" collapsed="false">
      <c r="A6" s="1" t="n">
        <v>4</v>
      </c>
      <c r="B6" s="2" t="s">
        <v>25</v>
      </c>
      <c r="C6" s="3" t="s">
        <v>26</v>
      </c>
      <c r="D6" s="13" t="s">
        <v>27</v>
      </c>
      <c r="E6" s="1" t="n">
        <f aca="false">LEN(D6)</f>
        <v>326</v>
      </c>
      <c r="F6" s="2" t="s">
        <v>28</v>
      </c>
      <c r="G6" s="12" t="s">
        <v>14</v>
      </c>
      <c r="H6" s="12" t="s">
        <v>20</v>
      </c>
    </row>
    <row r="7" customFormat="false" ht="12.75" hidden="false" customHeight="false" outlineLevel="0" collapsed="false">
      <c r="A7" s="1" t="n">
        <v>5</v>
      </c>
      <c r="B7" s="2" t="s">
        <v>29</v>
      </c>
      <c r="C7" s="3" t="s">
        <v>30</v>
      </c>
      <c r="D7" s="13" t="s">
        <v>31</v>
      </c>
      <c r="E7" s="1" t="n">
        <f aca="false">LEN(D7)</f>
        <v>265</v>
      </c>
      <c r="F7" s="2" t="s">
        <v>32</v>
      </c>
      <c r="G7" s="12" t="s">
        <v>20</v>
      </c>
      <c r="H7" s="12" t="s">
        <v>14</v>
      </c>
    </row>
    <row r="8" customFormat="false" ht="12.75" hidden="false" customHeight="false" outlineLevel="0" collapsed="false">
      <c r="A8" s="1" t="n">
        <v>6</v>
      </c>
      <c r="B8" s="2" t="s">
        <v>33</v>
      </c>
      <c r="C8" s="3" t="s">
        <v>34</v>
      </c>
      <c r="D8" s="13" t="s">
        <v>35</v>
      </c>
      <c r="E8" s="1" t="n">
        <f aca="false">LEN(D8)</f>
        <v>631</v>
      </c>
      <c r="F8" s="2" t="s">
        <v>36</v>
      </c>
      <c r="G8" s="12" t="s">
        <v>14</v>
      </c>
      <c r="H8" s="12" t="s">
        <v>14</v>
      </c>
    </row>
    <row r="9" customFormat="false" ht="12.75" hidden="false" customHeight="false" outlineLevel="0" collapsed="false">
      <c r="A9" s="1" t="n">
        <v>7</v>
      </c>
      <c r="B9" s="2" t="s">
        <v>37</v>
      </c>
      <c r="C9" s="3" t="s">
        <v>38</v>
      </c>
      <c r="D9" s="13" t="s">
        <v>39</v>
      </c>
      <c r="E9" s="1" t="n">
        <f aca="false">LEN(D9)</f>
        <v>342</v>
      </c>
      <c r="F9" s="2" t="s">
        <v>40</v>
      </c>
      <c r="G9" s="12" t="s">
        <v>14</v>
      </c>
      <c r="H9" s="12" t="s">
        <v>19</v>
      </c>
    </row>
    <row r="10" customFormat="false" ht="12.75" hidden="false" customHeight="false" outlineLevel="0" collapsed="false">
      <c r="A10" s="1" t="n">
        <v>8</v>
      </c>
      <c r="B10" s="2" t="s">
        <v>41</v>
      </c>
      <c r="C10" s="3" t="s">
        <v>42</v>
      </c>
      <c r="D10" s="13" t="s">
        <v>43</v>
      </c>
      <c r="E10" s="1" t="n">
        <f aca="false">LEN(D10)</f>
        <v>395</v>
      </c>
      <c r="F10" s="2" t="s">
        <v>44</v>
      </c>
      <c r="G10" s="12" t="s">
        <v>14</v>
      </c>
      <c r="H10" s="12" t="s">
        <v>20</v>
      </c>
    </row>
    <row r="11" customFormat="false" ht="12.75" hidden="false" customHeight="false" outlineLevel="0" collapsed="false">
      <c r="A11" s="1" t="n">
        <v>9</v>
      </c>
      <c r="B11" s="2" t="s">
        <v>45</v>
      </c>
      <c r="C11" s="3" t="s">
        <v>46</v>
      </c>
      <c r="D11" s="3" t="s">
        <v>47</v>
      </c>
      <c r="E11" s="1" t="n">
        <f aca="false">LEN(D11)</f>
        <v>164</v>
      </c>
      <c r="F11" s="2" t="s">
        <v>48</v>
      </c>
      <c r="G11" s="12" t="s">
        <v>14</v>
      </c>
      <c r="H11" s="12" t="s">
        <v>20</v>
      </c>
    </row>
    <row r="12" customFormat="false" ht="12.75" hidden="false" customHeight="false" outlineLevel="0" collapsed="false">
      <c r="A12" s="1" t="n">
        <v>10</v>
      </c>
      <c r="B12" s="2" t="s">
        <v>49</v>
      </c>
      <c r="C12" s="3" t="s">
        <v>50</v>
      </c>
      <c r="D12" s="13" t="s">
        <v>51</v>
      </c>
      <c r="E12" s="1" t="n">
        <f aca="false">LEN(D12)</f>
        <v>262</v>
      </c>
      <c r="F12" s="2" t="s">
        <v>52</v>
      </c>
      <c r="G12" s="12" t="s">
        <v>19</v>
      </c>
      <c r="H12" s="12" t="s">
        <v>19</v>
      </c>
    </row>
    <row r="13" customFormat="false" ht="12.75" hidden="false" customHeight="false" outlineLevel="0" collapsed="false">
      <c r="A13" s="1" t="n">
        <v>11</v>
      </c>
      <c r="B13" s="2" t="s">
        <v>53</v>
      </c>
      <c r="C13" s="3" t="s">
        <v>54</v>
      </c>
      <c r="D13" s="3" t="s">
        <v>55</v>
      </c>
      <c r="E13" s="1" t="n">
        <f aca="false">LEN(D13)</f>
        <v>129</v>
      </c>
      <c r="F13" s="2" t="s">
        <v>56</v>
      </c>
      <c r="G13" s="12" t="s">
        <v>14</v>
      </c>
      <c r="H13" s="12" t="s">
        <v>14</v>
      </c>
    </row>
    <row r="14" customFormat="false" ht="12.75" hidden="false" customHeight="false" outlineLevel="0" collapsed="false">
      <c r="A14" s="1" t="n">
        <v>12</v>
      </c>
      <c r="B14" s="2" t="s">
        <v>57</v>
      </c>
      <c r="C14" s="3" t="s">
        <v>58</v>
      </c>
      <c r="D14" s="3" t="s">
        <v>59</v>
      </c>
      <c r="E14" s="1" t="n">
        <f aca="false">LEN(D14)</f>
        <v>169</v>
      </c>
      <c r="F14" s="2" t="s">
        <v>56</v>
      </c>
      <c r="G14" s="12" t="s">
        <v>14</v>
      </c>
      <c r="H14" s="12" t="s">
        <v>14</v>
      </c>
    </row>
    <row r="15" customFormat="false" ht="12.75" hidden="false" customHeight="false" outlineLevel="0" collapsed="false">
      <c r="A15" s="1" t="n">
        <v>13</v>
      </c>
      <c r="B15" s="2" t="s">
        <v>60</v>
      </c>
      <c r="C15" s="3" t="s">
        <v>61</v>
      </c>
      <c r="D15" s="3" t="s">
        <v>62</v>
      </c>
      <c r="E15" s="1" t="n">
        <f aca="false">LEN(D15)</f>
        <v>242</v>
      </c>
      <c r="F15" s="2" t="s">
        <v>56</v>
      </c>
      <c r="G15" s="12" t="s">
        <v>14</v>
      </c>
      <c r="H15" s="12" t="s">
        <v>14</v>
      </c>
    </row>
    <row r="16" customFormat="false" ht="12.75" hidden="false" customHeight="false" outlineLevel="0" collapsed="false">
      <c r="A16" s="1" t="n">
        <v>14</v>
      </c>
      <c r="B16" s="2" t="s">
        <v>63</v>
      </c>
      <c r="C16" s="3" t="s">
        <v>64</v>
      </c>
      <c r="D16" s="13" t="s">
        <v>65</v>
      </c>
      <c r="E16" s="1" t="n">
        <f aca="false">LEN(D16)</f>
        <v>433</v>
      </c>
      <c r="F16" s="2" t="s">
        <v>66</v>
      </c>
      <c r="G16" s="12" t="s">
        <v>14</v>
      </c>
      <c r="H16" s="12" t="s">
        <v>14</v>
      </c>
    </row>
    <row r="17" customFormat="false" ht="12.75" hidden="false" customHeight="false" outlineLevel="0" collapsed="false">
      <c r="A17" s="1" t="n">
        <v>15</v>
      </c>
      <c r="B17" s="2" t="s">
        <v>67</v>
      </c>
      <c r="C17" s="3" t="s">
        <v>68</v>
      </c>
      <c r="D17" s="13" t="s">
        <v>69</v>
      </c>
      <c r="E17" s="1" t="n">
        <f aca="false">LEN(D17)</f>
        <v>303</v>
      </c>
      <c r="F17" s="2" t="s">
        <v>70</v>
      </c>
      <c r="G17" s="12" t="s">
        <v>14</v>
      </c>
      <c r="H17" s="12" t="s">
        <v>20</v>
      </c>
    </row>
    <row r="18" customFormat="false" ht="12.75" hidden="false" customHeight="false" outlineLevel="0" collapsed="false">
      <c r="A18" s="1" t="n">
        <v>16</v>
      </c>
      <c r="B18" s="2" t="s">
        <v>71</v>
      </c>
      <c r="C18" s="3" t="s">
        <v>72</v>
      </c>
      <c r="D18" s="13" t="s">
        <v>73</v>
      </c>
      <c r="E18" s="1" t="n">
        <f aca="false">LEN(D18)</f>
        <v>308</v>
      </c>
      <c r="F18" s="2" t="s">
        <v>56</v>
      </c>
      <c r="G18" s="12" t="s">
        <v>14</v>
      </c>
      <c r="H18" s="12" t="s">
        <v>20</v>
      </c>
    </row>
    <row r="19" customFormat="false" ht="12.75" hidden="false" customHeight="false" outlineLevel="0" collapsed="false">
      <c r="A19" s="1" t="n">
        <v>17</v>
      </c>
      <c r="B19" s="2" t="s">
        <v>74</v>
      </c>
      <c r="C19" s="3" t="s">
        <v>75</v>
      </c>
      <c r="D19" s="13" t="s">
        <v>76</v>
      </c>
      <c r="E19" s="1" t="n">
        <f aca="false">LEN(D19)</f>
        <v>610</v>
      </c>
      <c r="F19" s="2" t="s">
        <v>77</v>
      </c>
      <c r="G19" s="12" t="s">
        <v>14</v>
      </c>
      <c r="H19" s="12" t="s">
        <v>19</v>
      </c>
    </row>
    <row r="20" customFormat="false" ht="12.75" hidden="false" customHeight="false" outlineLevel="0" collapsed="false">
      <c r="A20" s="1" t="n">
        <v>18</v>
      </c>
      <c r="B20" s="2" t="s">
        <v>78</v>
      </c>
      <c r="C20" s="3" t="s">
        <v>79</v>
      </c>
      <c r="D20" s="13" t="s">
        <v>80</v>
      </c>
      <c r="E20" s="1" t="n">
        <f aca="false">LEN(D20)</f>
        <v>784</v>
      </c>
      <c r="F20" s="2" t="s">
        <v>81</v>
      </c>
      <c r="G20" s="12" t="s">
        <v>20</v>
      </c>
      <c r="H20" s="12" t="s">
        <v>20</v>
      </c>
      <c r="I20" s="1" t="s">
        <v>82</v>
      </c>
    </row>
    <row r="21" customFormat="false" ht="12.75" hidden="false" customHeight="false" outlineLevel="0" collapsed="false">
      <c r="A21" s="1" t="n">
        <v>19</v>
      </c>
      <c r="B21" s="2" t="s">
        <v>83</v>
      </c>
      <c r="C21" s="3" t="s">
        <v>84</v>
      </c>
      <c r="D21" s="13" t="s">
        <v>85</v>
      </c>
      <c r="E21" s="1" t="n">
        <f aca="false">LEN(D21)</f>
        <v>818</v>
      </c>
      <c r="F21" s="2" t="s">
        <v>86</v>
      </c>
      <c r="G21" s="12" t="s">
        <v>20</v>
      </c>
      <c r="H21" s="12" t="s">
        <v>14</v>
      </c>
    </row>
    <row r="22" customFormat="false" ht="12.75" hidden="false" customHeight="false" outlineLevel="0" collapsed="false">
      <c r="A22" s="1" t="n">
        <v>20</v>
      </c>
      <c r="B22" s="2" t="s">
        <v>87</v>
      </c>
      <c r="C22" s="3" t="s">
        <v>88</v>
      </c>
      <c r="D22" s="3" t="s">
        <v>89</v>
      </c>
      <c r="E22" s="1" t="n">
        <f aca="false">LEN(D22)</f>
        <v>219</v>
      </c>
      <c r="F22" s="2" t="s">
        <v>90</v>
      </c>
      <c r="G22" s="12" t="s">
        <v>19</v>
      </c>
      <c r="H22" s="12" t="s">
        <v>19</v>
      </c>
    </row>
    <row r="23" customFormat="false" ht="12.75" hidden="false" customHeight="false" outlineLevel="0" collapsed="false">
      <c r="A23" s="1" t="n">
        <v>21</v>
      </c>
      <c r="B23" s="2" t="s">
        <v>91</v>
      </c>
      <c r="C23" s="3" t="s">
        <v>92</v>
      </c>
      <c r="D23" s="3" t="s">
        <v>93</v>
      </c>
      <c r="E23" s="1" t="n">
        <f aca="false">LEN(D23)</f>
        <v>193</v>
      </c>
      <c r="F23" s="2" t="s">
        <v>52</v>
      </c>
      <c r="G23" s="12" t="s">
        <v>14</v>
      </c>
      <c r="H23" s="12" t="s">
        <v>14</v>
      </c>
    </row>
    <row r="24" customFormat="false" ht="12.75" hidden="false" customHeight="false" outlineLevel="0" collapsed="false">
      <c r="A24" s="1" t="n">
        <v>22</v>
      </c>
      <c r="B24" s="2" t="s">
        <v>94</v>
      </c>
      <c r="C24" s="3" t="s">
        <v>95</v>
      </c>
      <c r="D24" s="3" t="s">
        <v>96</v>
      </c>
      <c r="E24" s="1" t="n">
        <f aca="false">LEN(D24)</f>
        <v>170</v>
      </c>
      <c r="F24" s="2" t="s">
        <v>52</v>
      </c>
      <c r="G24" s="12" t="s">
        <v>14</v>
      </c>
      <c r="H24" s="12" t="s">
        <v>14</v>
      </c>
    </row>
    <row r="25" customFormat="false" ht="12.75" hidden="false" customHeight="false" outlineLevel="0" collapsed="false">
      <c r="A25" s="1" t="n">
        <v>23</v>
      </c>
      <c r="B25" s="2" t="s">
        <v>97</v>
      </c>
      <c r="C25" s="3" t="s">
        <v>98</v>
      </c>
      <c r="D25" s="3" t="s">
        <v>99</v>
      </c>
      <c r="E25" s="1" t="n">
        <f aca="false">LEN(D25)</f>
        <v>193</v>
      </c>
      <c r="F25" s="2" t="s">
        <v>52</v>
      </c>
      <c r="G25" s="12" t="s">
        <v>14</v>
      </c>
      <c r="H25" s="12" t="s">
        <v>14</v>
      </c>
    </row>
    <row r="26" customFormat="false" ht="12.75" hidden="false" customHeight="false" outlineLevel="0" collapsed="false">
      <c r="A26" s="1" t="n">
        <v>24</v>
      </c>
      <c r="B26" s="2" t="s">
        <v>100</v>
      </c>
      <c r="C26" s="3" t="s">
        <v>101</v>
      </c>
      <c r="D26" s="13" t="s">
        <v>102</v>
      </c>
      <c r="E26" s="1" t="n">
        <f aca="false">LEN(D26)</f>
        <v>298</v>
      </c>
      <c r="F26" s="2" t="s">
        <v>103</v>
      </c>
      <c r="G26" s="12" t="s">
        <v>14</v>
      </c>
      <c r="H26" s="12" t="s">
        <v>20</v>
      </c>
    </row>
    <row r="27" customFormat="false" ht="12.75" hidden="false" customHeight="false" outlineLevel="0" collapsed="false">
      <c r="A27" s="1" t="n">
        <v>25</v>
      </c>
      <c r="B27" s="2" t="s">
        <v>104</v>
      </c>
      <c r="C27" s="3" t="s">
        <v>105</v>
      </c>
      <c r="D27" s="3" t="s">
        <v>106</v>
      </c>
      <c r="E27" s="1" t="n">
        <f aca="false">LEN(D27)</f>
        <v>229</v>
      </c>
      <c r="F27" s="2" t="s">
        <v>52</v>
      </c>
      <c r="G27" s="12" t="s">
        <v>14</v>
      </c>
      <c r="H27" s="12" t="s">
        <v>20</v>
      </c>
    </row>
    <row r="28" customFormat="false" ht="12.75" hidden="false" customHeight="false" outlineLevel="0" collapsed="false">
      <c r="A28" s="1" t="n">
        <v>26</v>
      </c>
      <c r="B28" s="2" t="s">
        <v>107</v>
      </c>
      <c r="C28" s="3" t="s">
        <v>108</v>
      </c>
      <c r="D28" s="13" t="s">
        <v>109</v>
      </c>
      <c r="E28" s="1" t="n">
        <f aca="false">LEN(D28)</f>
        <v>355</v>
      </c>
      <c r="F28" s="2" t="s">
        <v>110</v>
      </c>
      <c r="G28" s="12" t="s">
        <v>14</v>
      </c>
      <c r="H28" s="12" t="s">
        <v>20</v>
      </c>
    </row>
    <row r="29" customFormat="false" ht="12.75" hidden="false" customHeight="false" outlineLevel="0" collapsed="false">
      <c r="A29" s="1" t="n">
        <v>27</v>
      </c>
      <c r="B29" s="2" t="s">
        <v>111</v>
      </c>
      <c r="C29" s="3" t="s">
        <v>112</v>
      </c>
      <c r="D29" s="3" t="s">
        <v>113</v>
      </c>
      <c r="E29" s="1" t="n">
        <f aca="false">LEN(D29)</f>
        <v>212</v>
      </c>
      <c r="F29" s="2" t="s">
        <v>52</v>
      </c>
      <c r="G29" s="12" t="s">
        <v>14</v>
      </c>
      <c r="H29" s="12" t="s">
        <v>14</v>
      </c>
    </row>
    <row r="30" customFormat="false" ht="12.75" hidden="false" customHeight="false" outlineLevel="0" collapsed="false">
      <c r="A30" s="1" t="n">
        <v>28</v>
      </c>
      <c r="B30" s="2" t="s">
        <v>114</v>
      </c>
      <c r="C30" s="3" t="s">
        <v>115</v>
      </c>
      <c r="D30" s="3" t="s">
        <v>113</v>
      </c>
      <c r="E30" s="1" t="n">
        <f aca="false">LEN(D30)</f>
        <v>212</v>
      </c>
      <c r="F30" s="2" t="s">
        <v>52</v>
      </c>
      <c r="G30" s="12" t="s">
        <v>14</v>
      </c>
      <c r="H30" s="12" t="s">
        <v>14</v>
      </c>
    </row>
    <row r="31" customFormat="false" ht="12.75" hidden="false" customHeight="false" outlineLevel="0" collapsed="false">
      <c r="A31" s="1" t="n">
        <v>29</v>
      </c>
      <c r="B31" s="2" t="s">
        <v>116</v>
      </c>
      <c r="C31" s="3" t="s">
        <v>117</v>
      </c>
      <c r="D31" s="3" t="s">
        <v>118</v>
      </c>
      <c r="E31" s="1" t="n">
        <f aca="false">LEN(D31)</f>
        <v>204</v>
      </c>
      <c r="F31" s="2" t="s">
        <v>119</v>
      </c>
      <c r="G31" s="12" t="s">
        <v>14</v>
      </c>
      <c r="H31" s="12" t="s">
        <v>14</v>
      </c>
    </row>
    <row r="32" customFormat="false" ht="12.75" hidden="false" customHeight="false" outlineLevel="0" collapsed="false">
      <c r="A32" s="1" t="n">
        <v>30</v>
      </c>
      <c r="B32" s="2" t="s">
        <v>120</v>
      </c>
      <c r="C32" s="3" t="s">
        <v>121</v>
      </c>
      <c r="D32" s="13" t="s">
        <v>122</v>
      </c>
      <c r="E32" s="1" t="n">
        <f aca="false">LEN(D32)</f>
        <v>753</v>
      </c>
      <c r="F32" s="2" t="s">
        <v>123</v>
      </c>
      <c r="G32" s="12" t="s">
        <v>14</v>
      </c>
      <c r="H32" s="12" t="s">
        <v>20</v>
      </c>
    </row>
    <row r="33" customFormat="false" ht="12.75" hidden="false" customHeight="false" outlineLevel="0" collapsed="false">
      <c r="A33" s="1" t="n">
        <v>31</v>
      </c>
      <c r="B33" s="2" t="s">
        <v>124</v>
      </c>
      <c r="C33" s="3" t="s">
        <v>125</v>
      </c>
      <c r="D33" s="13" t="s">
        <v>126</v>
      </c>
      <c r="E33" s="1" t="n">
        <f aca="false">LEN(D33)</f>
        <v>321</v>
      </c>
      <c r="F33" s="2" t="s">
        <v>127</v>
      </c>
      <c r="G33" s="12" t="s">
        <v>14</v>
      </c>
      <c r="H33" s="12" t="s">
        <v>20</v>
      </c>
    </row>
    <row r="34" customFormat="false" ht="12.75" hidden="false" customHeight="false" outlineLevel="0" collapsed="false">
      <c r="A34" s="1" t="n">
        <v>32</v>
      </c>
      <c r="B34" s="2" t="s">
        <v>128</v>
      </c>
      <c r="C34" s="3" t="s">
        <v>129</v>
      </c>
      <c r="D34" s="13" t="s">
        <v>130</v>
      </c>
      <c r="E34" s="1" t="n">
        <f aca="false">LEN(D34)</f>
        <v>678</v>
      </c>
      <c r="F34" s="2" t="s">
        <v>131</v>
      </c>
      <c r="G34" s="12" t="s">
        <v>14</v>
      </c>
      <c r="H34" s="12" t="s">
        <v>14</v>
      </c>
    </row>
    <row r="35" customFormat="false" ht="12.75" hidden="false" customHeight="false" outlineLevel="0" collapsed="false">
      <c r="A35" s="1" t="n">
        <v>33</v>
      </c>
      <c r="B35" s="2" t="s">
        <v>132</v>
      </c>
      <c r="C35" s="3" t="s">
        <v>133</v>
      </c>
      <c r="D35" s="3" t="s">
        <v>134</v>
      </c>
      <c r="E35" s="1" t="n">
        <f aca="false">LEN(D35)</f>
        <v>187</v>
      </c>
      <c r="F35" s="2" t="s">
        <v>135</v>
      </c>
      <c r="G35" s="12" t="s">
        <v>19</v>
      </c>
      <c r="H35" s="12" t="s">
        <v>20</v>
      </c>
    </row>
    <row r="36" customFormat="false" ht="12.75" hidden="false" customHeight="false" outlineLevel="0" collapsed="false">
      <c r="A36" s="1" t="n">
        <v>34</v>
      </c>
      <c r="B36" s="2" t="s">
        <v>136</v>
      </c>
      <c r="C36" s="3" t="s">
        <v>137</v>
      </c>
      <c r="D36" s="13" t="s">
        <v>138</v>
      </c>
      <c r="E36" s="1" t="n">
        <f aca="false">LEN(D36)</f>
        <v>622</v>
      </c>
      <c r="F36" s="2" t="s">
        <v>139</v>
      </c>
      <c r="G36" s="12" t="s">
        <v>14</v>
      </c>
      <c r="H36" s="12" t="s">
        <v>20</v>
      </c>
    </row>
    <row r="37" customFormat="false" ht="12.75" hidden="false" customHeight="false" outlineLevel="0" collapsed="false">
      <c r="A37" s="1" t="n">
        <v>35</v>
      </c>
      <c r="B37" s="2" t="s">
        <v>140</v>
      </c>
      <c r="C37" s="3" t="s">
        <v>141</v>
      </c>
      <c r="D37" s="3" t="s">
        <v>142</v>
      </c>
      <c r="E37" s="1" t="n">
        <f aca="false">LEN(D37)</f>
        <v>228</v>
      </c>
      <c r="F37" s="2" t="s">
        <v>143</v>
      </c>
      <c r="G37" s="12" t="s">
        <v>14</v>
      </c>
      <c r="H37" s="12" t="s">
        <v>14</v>
      </c>
    </row>
    <row r="38" customFormat="false" ht="12.75" hidden="false" customHeight="false" outlineLevel="0" collapsed="false">
      <c r="A38" s="1" t="n">
        <v>36</v>
      </c>
      <c r="B38" s="2" t="s">
        <v>144</v>
      </c>
      <c r="C38" s="3" t="s">
        <v>145</v>
      </c>
      <c r="D38" s="3" t="s">
        <v>146</v>
      </c>
      <c r="E38" s="1" t="n">
        <f aca="false">LEN(D38)</f>
        <v>235</v>
      </c>
      <c r="F38" s="2" t="s">
        <v>147</v>
      </c>
      <c r="G38" s="12" t="s">
        <v>14</v>
      </c>
      <c r="H38" s="12" t="s">
        <v>14</v>
      </c>
    </row>
    <row r="39" customFormat="false" ht="12.75" hidden="false" customHeight="false" outlineLevel="0" collapsed="false">
      <c r="A39" s="1" t="n">
        <v>37</v>
      </c>
      <c r="B39" s="2" t="s">
        <v>148</v>
      </c>
      <c r="C39" s="3" t="s">
        <v>149</v>
      </c>
      <c r="D39" s="13" t="s">
        <v>150</v>
      </c>
      <c r="E39" s="1" t="n">
        <f aca="false">LEN(D39)</f>
        <v>253</v>
      </c>
      <c r="F39" s="2" t="s">
        <v>151</v>
      </c>
      <c r="G39" s="12" t="s">
        <v>14</v>
      </c>
      <c r="H39" s="12" t="s">
        <v>14</v>
      </c>
    </row>
    <row r="40" customFormat="false" ht="12.75" hidden="false" customHeight="false" outlineLevel="0" collapsed="false">
      <c r="A40" s="1" t="n">
        <v>38</v>
      </c>
      <c r="B40" s="2" t="s">
        <v>152</v>
      </c>
      <c r="C40" s="3" t="s">
        <v>153</v>
      </c>
      <c r="D40" s="13" t="s">
        <v>154</v>
      </c>
      <c r="E40" s="1" t="n">
        <f aca="false">LEN(D40)</f>
        <v>463</v>
      </c>
      <c r="F40" s="2" t="s">
        <v>155</v>
      </c>
      <c r="G40" s="12" t="s">
        <v>14</v>
      </c>
      <c r="H40" s="12" t="s">
        <v>20</v>
      </c>
    </row>
    <row r="41" customFormat="false" ht="12.75" hidden="false" customHeight="false" outlineLevel="0" collapsed="false">
      <c r="A41" s="1" t="n">
        <v>39</v>
      </c>
      <c r="B41" s="2" t="s">
        <v>156</v>
      </c>
      <c r="C41" s="3" t="s">
        <v>157</v>
      </c>
      <c r="D41" s="13" t="s">
        <v>158</v>
      </c>
      <c r="E41" s="1" t="n">
        <f aca="false">LEN(D41)</f>
        <v>520</v>
      </c>
      <c r="F41" s="2" t="s">
        <v>159</v>
      </c>
      <c r="G41" s="12" t="s">
        <v>14</v>
      </c>
      <c r="H41" s="12" t="s">
        <v>20</v>
      </c>
    </row>
    <row r="42" customFormat="false" ht="12.75" hidden="false" customHeight="false" outlineLevel="0" collapsed="false">
      <c r="A42" s="1" t="n">
        <v>40</v>
      </c>
      <c r="B42" s="2" t="s">
        <v>160</v>
      </c>
      <c r="C42" s="3" t="s">
        <v>161</v>
      </c>
      <c r="D42" s="3" t="s">
        <v>162</v>
      </c>
      <c r="E42" s="1" t="n">
        <f aca="false">LEN(D42)</f>
        <v>195</v>
      </c>
      <c r="F42" s="2" t="s">
        <v>56</v>
      </c>
      <c r="G42" s="12" t="s">
        <v>19</v>
      </c>
      <c r="H42" s="12" t="s">
        <v>14</v>
      </c>
    </row>
    <row r="43" customFormat="false" ht="12.75" hidden="false" customHeight="false" outlineLevel="0" collapsed="false">
      <c r="A43" s="1" t="n">
        <v>41</v>
      </c>
      <c r="B43" s="2" t="s">
        <v>163</v>
      </c>
      <c r="C43" s="3" t="s">
        <v>164</v>
      </c>
      <c r="D43" s="3" t="s">
        <v>165</v>
      </c>
      <c r="E43" s="1" t="n">
        <f aca="false">LEN(D43)</f>
        <v>207</v>
      </c>
      <c r="F43" s="2" t="s">
        <v>166</v>
      </c>
      <c r="G43" s="12" t="s">
        <v>14</v>
      </c>
      <c r="H43" s="12" t="s">
        <v>19</v>
      </c>
    </row>
    <row r="44" customFormat="false" ht="12.75" hidden="false" customHeight="false" outlineLevel="0" collapsed="false">
      <c r="A44" s="1" t="n">
        <v>42</v>
      </c>
      <c r="B44" s="2" t="s">
        <v>167</v>
      </c>
      <c r="C44" s="3" t="s">
        <v>168</v>
      </c>
      <c r="D44" s="3" t="s">
        <v>169</v>
      </c>
      <c r="E44" s="1" t="n">
        <f aca="false">LEN(D44)</f>
        <v>232</v>
      </c>
      <c r="F44" s="2" t="s">
        <v>170</v>
      </c>
      <c r="G44" s="12" t="s">
        <v>14</v>
      </c>
      <c r="H44" s="12" t="s">
        <v>14</v>
      </c>
    </row>
    <row r="45" customFormat="false" ht="12.75" hidden="false" customHeight="false" outlineLevel="0" collapsed="false">
      <c r="A45" s="1" t="n">
        <v>43</v>
      </c>
      <c r="B45" s="2" t="s">
        <v>171</v>
      </c>
      <c r="C45" s="3" t="s">
        <v>172</v>
      </c>
      <c r="D45" s="3" t="s">
        <v>173</v>
      </c>
      <c r="E45" s="1" t="n">
        <f aca="false">LEN(D45)</f>
        <v>209</v>
      </c>
      <c r="F45" s="2" t="s">
        <v>174</v>
      </c>
      <c r="G45" s="12" t="s">
        <v>14</v>
      </c>
      <c r="H45" s="12" t="s">
        <v>20</v>
      </c>
    </row>
    <row r="46" customFormat="false" ht="12.75" hidden="false" customHeight="false" outlineLevel="0" collapsed="false">
      <c r="A46" s="1" t="n">
        <v>44</v>
      </c>
      <c r="B46" s="2" t="s">
        <v>175</v>
      </c>
      <c r="C46" s="3" t="s">
        <v>176</v>
      </c>
      <c r="D46" s="3" t="s">
        <v>177</v>
      </c>
      <c r="E46" s="1" t="n">
        <f aca="false">LEN(D46)</f>
        <v>189</v>
      </c>
      <c r="F46" s="2" t="s">
        <v>178</v>
      </c>
      <c r="G46" s="12" t="s">
        <v>14</v>
      </c>
      <c r="H46" s="12" t="s">
        <v>14</v>
      </c>
    </row>
    <row r="47" customFormat="false" ht="12.75" hidden="false" customHeight="false" outlineLevel="0" collapsed="false">
      <c r="A47" s="1" t="n">
        <v>45</v>
      </c>
      <c r="B47" s="2" t="s">
        <v>179</v>
      </c>
      <c r="C47" s="3" t="s">
        <v>180</v>
      </c>
      <c r="D47" s="3" t="s">
        <v>181</v>
      </c>
      <c r="E47" s="1" t="n">
        <f aca="false">LEN(D47)</f>
        <v>177</v>
      </c>
      <c r="F47" s="2" t="s">
        <v>182</v>
      </c>
      <c r="G47" s="12" t="s">
        <v>14</v>
      </c>
      <c r="H47" s="12" t="s">
        <v>14</v>
      </c>
    </row>
    <row r="48" customFormat="false" ht="12.75" hidden="false" customHeight="false" outlineLevel="0" collapsed="false">
      <c r="A48" s="1" t="n">
        <v>46</v>
      </c>
      <c r="B48" s="2" t="s">
        <v>183</v>
      </c>
      <c r="C48" s="3" t="s">
        <v>184</v>
      </c>
      <c r="D48" s="3" t="s">
        <v>185</v>
      </c>
      <c r="E48" s="1" t="n">
        <f aca="false">LEN(D48)</f>
        <v>178</v>
      </c>
      <c r="F48" s="2" t="s">
        <v>182</v>
      </c>
      <c r="G48" s="12" t="s">
        <v>19</v>
      </c>
      <c r="H48" s="12" t="s">
        <v>14</v>
      </c>
    </row>
    <row r="49" customFormat="false" ht="12.75" hidden="false" customHeight="false" outlineLevel="0" collapsed="false">
      <c r="A49" s="1" t="n">
        <v>47</v>
      </c>
      <c r="B49" s="2" t="s">
        <v>186</v>
      </c>
      <c r="C49" s="3" t="s">
        <v>187</v>
      </c>
      <c r="D49" s="3" t="s">
        <v>118</v>
      </c>
      <c r="E49" s="1" t="n">
        <f aca="false">LEN(D49)</f>
        <v>204</v>
      </c>
      <c r="F49" s="2" t="s">
        <v>119</v>
      </c>
      <c r="G49" s="12" t="s">
        <v>14</v>
      </c>
      <c r="H49" s="12" t="s">
        <v>14</v>
      </c>
    </row>
    <row r="50" customFormat="false" ht="12.75" hidden="false" customHeight="false" outlineLevel="0" collapsed="false">
      <c r="G50" s="12"/>
      <c r="H50" s="12"/>
    </row>
    <row r="51" customFormat="false" ht="12.75" hidden="false" customHeight="false" outlineLevel="0" collapsed="false">
      <c r="A51" s="1" t="n">
        <v>48</v>
      </c>
      <c r="B51" s="2" t="s">
        <v>188</v>
      </c>
      <c r="C51" s="3" t="s">
        <v>189</v>
      </c>
      <c r="D51" s="13" t="s">
        <v>190</v>
      </c>
      <c r="E51" s="1" t="n">
        <f aca="false">LEN(D51)</f>
        <v>314</v>
      </c>
      <c r="F51" s="2" t="s">
        <v>191</v>
      </c>
      <c r="G51" s="12" t="s">
        <v>19</v>
      </c>
      <c r="H51" s="12" t="s">
        <v>14</v>
      </c>
    </row>
    <row r="52" customFormat="false" ht="12.75" hidden="false" customHeight="false" outlineLevel="0" collapsed="false">
      <c r="A52" s="1" t="n">
        <v>49</v>
      </c>
      <c r="B52" s="2" t="s">
        <v>192</v>
      </c>
      <c r="C52" s="3" t="s">
        <v>193</v>
      </c>
      <c r="D52" s="13" t="s">
        <v>194</v>
      </c>
      <c r="E52" s="1" t="n">
        <f aca="false">LEN(D52)</f>
        <v>474</v>
      </c>
      <c r="F52" s="2" t="s">
        <v>195</v>
      </c>
      <c r="G52" s="12" t="s">
        <v>14</v>
      </c>
      <c r="H52" s="12" t="s">
        <v>20</v>
      </c>
    </row>
    <row r="53" customFormat="false" ht="12.75" hidden="false" customHeight="false" outlineLevel="0" collapsed="false">
      <c r="A53" s="1" t="n">
        <v>50</v>
      </c>
      <c r="B53" s="2" t="s">
        <v>196</v>
      </c>
      <c r="C53" s="3" t="s">
        <v>197</v>
      </c>
      <c r="D53" s="13" t="s">
        <v>198</v>
      </c>
      <c r="E53" s="1" t="n">
        <f aca="false">LEN(D53)</f>
        <v>764</v>
      </c>
      <c r="F53" s="2" t="s">
        <v>199</v>
      </c>
      <c r="G53" s="12" t="s">
        <v>20</v>
      </c>
      <c r="H53" s="12" t="s">
        <v>20</v>
      </c>
      <c r="I53" s="1" t="s">
        <v>82</v>
      </c>
    </row>
    <row r="54" customFormat="false" ht="12.75" hidden="false" customHeight="false" outlineLevel="0" collapsed="false">
      <c r="A54" s="1" t="n">
        <v>51</v>
      </c>
      <c r="B54" s="2" t="s">
        <v>200</v>
      </c>
      <c r="C54" s="3" t="s">
        <v>201</v>
      </c>
      <c r="D54" s="13" t="s">
        <v>202</v>
      </c>
      <c r="E54" s="1" t="n">
        <f aca="false">LEN(D54)</f>
        <v>178</v>
      </c>
      <c r="F54" s="2" t="s">
        <v>203</v>
      </c>
      <c r="G54" s="12" t="s">
        <v>14</v>
      </c>
      <c r="H54" s="12" t="s">
        <v>20</v>
      </c>
    </row>
    <row r="55" customFormat="false" ht="12.75" hidden="false" customHeight="false" outlineLevel="0" collapsed="false">
      <c r="A55" s="1" t="n">
        <v>52</v>
      </c>
      <c r="B55" s="2" t="s">
        <v>204</v>
      </c>
      <c r="C55" s="3" t="s">
        <v>205</v>
      </c>
      <c r="D55" s="13" t="s">
        <v>206</v>
      </c>
      <c r="E55" s="1" t="n">
        <f aca="false">LEN(D55)</f>
        <v>453</v>
      </c>
      <c r="F55" s="2" t="s">
        <v>207</v>
      </c>
      <c r="G55" s="12" t="s">
        <v>19</v>
      </c>
      <c r="H55" s="12" t="s">
        <v>14</v>
      </c>
    </row>
    <row r="56" customFormat="false" ht="12.75" hidden="false" customHeight="false" outlineLevel="0" collapsed="false">
      <c r="A56" s="1" t="n">
        <v>53</v>
      </c>
      <c r="B56" s="2" t="s">
        <v>208</v>
      </c>
      <c r="C56" s="3" t="s">
        <v>209</v>
      </c>
      <c r="D56" s="13" t="s">
        <v>210</v>
      </c>
      <c r="E56" s="1" t="n">
        <f aca="false">LEN(D56)</f>
        <v>399</v>
      </c>
      <c r="F56" s="2" t="s">
        <v>211</v>
      </c>
      <c r="G56" s="12" t="s">
        <v>14</v>
      </c>
      <c r="H56" s="12" t="s">
        <v>20</v>
      </c>
    </row>
    <row r="57" customFormat="false" ht="12.75" hidden="false" customHeight="false" outlineLevel="0" collapsed="false">
      <c r="A57" s="1" t="n">
        <v>54</v>
      </c>
      <c r="B57" s="14" t="s">
        <v>212</v>
      </c>
      <c r="C57" s="15" t="s">
        <v>213</v>
      </c>
      <c r="D57" s="13" t="s">
        <v>214</v>
      </c>
      <c r="E57" s="1" t="n">
        <f aca="false">LEN(D57)</f>
        <v>513</v>
      </c>
      <c r="F57" s="2" t="s">
        <v>215</v>
      </c>
      <c r="G57" s="12" t="s">
        <v>20</v>
      </c>
      <c r="H57" s="12" t="s">
        <v>20</v>
      </c>
      <c r="I57" s="1" t="s">
        <v>82</v>
      </c>
    </row>
    <row r="58" customFormat="false" ht="12.75" hidden="false" customHeight="false" outlineLevel="0" collapsed="false">
      <c r="A58" s="1" t="n">
        <v>55</v>
      </c>
      <c r="B58" s="2" t="s">
        <v>216</v>
      </c>
      <c r="C58" s="3" t="s">
        <v>217</v>
      </c>
      <c r="D58" s="13" t="s">
        <v>218</v>
      </c>
      <c r="E58" s="1" t="n">
        <f aca="false">LEN(D58)</f>
        <v>463</v>
      </c>
      <c r="F58" s="2" t="s">
        <v>219</v>
      </c>
      <c r="G58" s="12" t="s">
        <v>14</v>
      </c>
      <c r="H58" s="12" t="s">
        <v>14</v>
      </c>
    </row>
    <row r="59" customFormat="false" ht="12.75" hidden="false" customHeight="false" outlineLevel="0" collapsed="false">
      <c r="A59" s="1" t="n">
        <v>56</v>
      </c>
      <c r="B59" s="2" t="s">
        <v>220</v>
      </c>
      <c r="C59" s="3" t="s">
        <v>221</v>
      </c>
      <c r="D59" s="13" t="s">
        <v>222</v>
      </c>
      <c r="E59" s="1" t="n">
        <f aca="false">LEN(D59)</f>
        <v>822</v>
      </c>
      <c r="F59" s="2" t="s">
        <v>223</v>
      </c>
      <c r="G59" s="12" t="s">
        <v>20</v>
      </c>
      <c r="H59" s="12" t="s">
        <v>20</v>
      </c>
      <c r="I59" s="1" t="s">
        <v>82</v>
      </c>
    </row>
    <row r="60" customFormat="false" ht="12.75" hidden="false" customHeight="false" outlineLevel="0" collapsed="false">
      <c r="D60" s="13"/>
      <c r="G60" s="12"/>
      <c r="H60" s="12"/>
    </row>
    <row r="61" customFormat="false" ht="12.75" hidden="false" customHeight="false" outlineLevel="0" collapsed="false">
      <c r="A61" s="1" t="n">
        <v>57</v>
      </c>
      <c r="B61" s="2" t="s">
        <v>224</v>
      </c>
      <c r="C61" s="3" t="s">
        <v>225</v>
      </c>
      <c r="D61" s="13" t="s">
        <v>226</v>
      </c>
      <c r="E61" s="1" t="n">
        <f aca="false">LEN(D61)</f>
        <v>246</v>
      </c>
      <c r="F61" s="2" t="s">
        <v>227</v>
      </c>
      <c r="G61" s="12" t="s">
        <v>20</v>
      </c>
      <c r="H61" s="12" t="s">
        <v>20</v>
      </c>
      <c r="I61" s="1" t="s">
        <v>82</v>
      </c>
    </row>
    <row r="62" customFormat="false" ht="12.75" hidden="false" customHeight="false" outlineLevel="0" collapsed="false">
      <c r="A62" s="1" t="n">
        <v>58</v>
      </c>
      <c r="B62" s="2" t="s">
        <v>228</v>
      </c>
      <c r="C62" s="3" t="s">
        <v>229</v>
      </c>
      <c r="D62" s="13" t="s">
        <v>230</v>
      </c>
      <c r="E62" s="1" t="n">
        <f aca="false">LEN(D62)</f>
        <v>575</v>
      </c>
      <c r="F62" s="2" t="s">
        <v>231</v>
      </c>
      <c r="G62" s="12" t="s">
        <v>19</v>
      </c>
      <c r="H62" s="12" t="s">
        <v>20</v>
      </c>
    </row>
    <row r="63" customFormat="false" ht="12.75" hidden="false" customHeight="false" outlineLevel="0" collapsed="false">
      <c r="A63" s="1" t="n">
        <v>59</v>
      </c>
      <c r="B63" s="2" t="s">
        <v>232</v>
      </c>
      <c r="C63" s="3" t="s">
        <v>233</v>
      </c>
      <c r="D63" s="13" t="s">
        <v>234</v>
      </c>
      <c r="E63" s="1" t="n">
        <f aca="false">LEN(D63)</f>
        <v>653</v>
      </c>
      <c r="F63" s="2" t="s">
        <v>235</v>
      </c>
      <c r="G63" s="12" t="s">
        <v>14</v>
      </c>
      <c r="H63" s="12" t="s">
        <v>20</v>
      </c>
    </row>
    <row r="64" customFormat="false" ht="12.75" hidden="false" customHeight="false" outlineLevel="0" collapsed="false">
      <c r="A64" s="1" t="n">
        <v>60</v>
      </c>
      <c r="B64" s="2" t="s">
        <v>236</v>
      </c>
      <c r="C64" s="3" t="s">
        <v>237</v>
      </c>
      <c r="D64" s="3" t="s">
        <v>238</v>
      </c>
      <c r="E64" s="1" t="n">
        <f aca="false">LEN(D64)</f>
        <v>228</v>
      </c>
      <c r="F64" s="2" t="s">
        <v>239</v>
      </c>
      <c r="G64" s="12" t="s">
        <v>14</v>
      </c>
      <c r="H64" s="12" t="s">
        <v>14</v>
      </c>
    </row>
    <row r="65" customFormat="false" ht="12.75" hidden="false" customHeight="false" outlineLevel="0" collapsed="false">
      <c r="A65" s="1" t="n">
        <v>61</v>
      </c>
      <c r="B65" s="2" t="s">
        <v>240</v>
      </c>
      <c r="C65" s="3" t="s">
        <v>241</v>
      </c>
      <c r="D65" s="13" t="s">
        <v>242</v>
      </c>
      <c r="E65" s="1" t="n">
        <f aca="false">LEN(D65)</f>
        <v>809</v>
      </c>
      <c r="F65" s="2" t="s">
        <v>243</v>
      </c>
      <c r="G65" s="12" t="s">
        <v>14</v>
      </c>
      <c r="H65" s="12" t="s">
        <v>20</v>
      </c>
    </row>
    <row r="66" customFormat="false" ht="12.75" hidden="false" customHeight="false" outlineLevel="0" collapsed="false">
      <c r="A66" s="1" t="n">
        <v>62</v>
      </c>
      <c r="B66" s="2" t="s">
        <v>244</v>
      </c>
      <c r="C66" s="3" t="s">
        <v>245</v>
      </c>
      <c r="D66" s="13" t="s">
        <v>246</v>
      </c>
      <c r="E66" s="1" t="n">
        <f aca="false">LEN(D66)</f>
        <v>739</v>
      </c>
      <c r="F66" s="2" t="s">
        <v>247</v>
      </c>
      <c r="G66" s="12" t="s">
        <v>20</v>
      </c>
      <c r="H66" s="12" t="s">
        <v>20</v>
      </c>
      <c r="I66" s="1" t="s">
        <v>82</v>
      </c>
    </row>
    <row r="67" customFormat="false" ht="12.75" hidden="false" customHeight="false" outlineLevel="0" collapsed="false">
      <c r="A67" s="1" t="n">
        <v>63</v>
      </c>
      <c r="B67" s="2" t="s">
        <v>248</v>
      </c>
      <c r="C67" s="3" t="s">
        <v>249</v>
      </c>
      <c r="D67" s="13" t="s">
        <v>250</v>
      </c>
      <c r="E67" s="1" t="n">
        <f aca="false">LEN(D67)</f>
        <v>1004</v>
      </c>
      <c r="F67" s="2" t="s">
        <v>251</v>
      </c>
      <c r="G67" s="12" t="s">
        <v>14</v>
      </c>
      <c r="H67" s="12" t="s">
        <v>20</v>
      </c>
    </row>
    <row r="68" customFormat="false" ht="12.75" hidden="false" customHeight="false" outlineLevel="0" collapsed="false">
      <c r="A68" s="1" t="n">
        <v>64</v>
      </c>
      <c r="B68" s="2" t="s">
        <v>252</v>
      </c>
      <c r="C68" s="3" t="s">
        <v>253</v>
      </c>
      <c r="D68" s="13" t="s">
        <v>254</v>
      </c>
      <c r="E68" s="1" t="n">
        <f aca="false">LEN(D68)</f>
        <v>486</v>
      </c>
      <c r="F68" s="2" t="s">
        <v>255</v>
      </c>
      <c r="G68" s="12" t="s">
        <v>14</v>
      </c>
      <c r="H68" s="12" t="s">
        <v>20</v>
      </c>
    </row>
    <row r="69" customFormat="false" ht="12.75" hidden="false" customHeight="false" outlineLevel="0" collapsed="false">
      <c r="A69" s="1" t="n">
        <v>65</v>
      </c>
      <c r="B69" s="2" t="s">
        <v>256</v>
      </c>
      <c r="C69" s="3" t="s">
        <v>257</v>
      </c>
      <c r="D69" s="13" t="s">
        <v>258</v>
      </c>
      <c r="E69" s="1" t="n">
        <f aca="false">LEN(D69)</f>
        <v>494</v>
      </c>
      <c r="F69" s="2" t="s">
        <v>255</v>
      </c>
      <c r="G69" s="12" t="s">
        <v>14</v>
      </c>
      <c r="H69" s="12" t="s">
        <v>20</v>
      </c>
    </row>
    <row r="70" customFormat="false" ht="12.75" hidden="false" customHeight="false" outlineLevel="0" collapsed="false">
      <c r="A70" s="1" t="n">
        <v>66</v>
      </c>
      <c r="B70" s="2" t="s">
        <v>259</v>
      </c>
      <c r="C70" s="3" t="s">
        <v>260</v>
      </c>
      <c r="D70" s="13" t="s">
        <v>261</v>
      </c>
      <c r="E70" s="1" t="n">
        <f aca="false">LEN(D70)</f>
        <v>804</v>
      </c>
      <c r="F70" s="2" t="s">
        <v>262</v>
      </c>
      <c r="G70" s="12" t="s">
        <v>20</v>
      </c>
      <c r="H70" s="12" t="s">
        <v>20</v>
      </c>
      <c r="I70" s="1" t="s">
        <v>82</v>
      </c>
    </row>
    <row r="71" customFormat="false" ht="12.75" hidden="false" customHeight="false" outlineLevel="0" collapsed="false">
      <c r="A71" s="1" t="n">
        <v>67</v>
      </c>
      <c r="B71" s="2" t="s">
        <v>263</v>
      </c>
      <c r="C71" s="3" t="s">
        <v>264</v>
      </c>
      <c r="D71" s="13" t="s">
        <v>265</v>
      </c>
      <c r="E71" s="1" t="n">
        <f aca="false">LEN(D71)</f>
        <v>680</v>
      </c>
      <c r="F71" s="2" t="s">
        <v>266</v>
      </c>
      <c r="G71" s="12" t="s">
        <v>20</v>
      </c>
      <c r="H71" s="12" t="s">
        <v>14</v>
      </c>
    </row>
    <row r="72" customFormat="false" ht="13.5" hidden="false" customHeight="false" outlineLevel="0" collapsed="false">
      <c r="A72" s="7" t="n">
        <v>68</v>
      </c>
      <c r="B72" s="5" t="s">
        <v>267</v>
      </c>
      <c r="C72" s="6" t="s">
        <v>268</v>
      </c>
      <c r="D72" s="16" t="s">
        <v>269</v>
      </c>
      <c r="E72" s="17" t="n">
        <f aca="false">LEN(D72)</f>
        <v>337</v>
      </c>
      <c r="F72" s="5" t="s">
        <v>270</v>
      </c>
      <c r="G72" s="18" t="s">
        <v>14</v>
      </c>
      <c r="H72" s="18" t="s">
        <v>14</v>
      </c>
      <c r="I72" s="7"/>
    </row>
    <row r="73" customFormat="false" ht="12.75" hidden="false" customHeight="false" outlineLevel="0" collapsed="false">
      <c r="D73" s="13"/>
    </row>
    <row r="74" customFormat="false" ht="12.75" hidden="false" customHeight="false" outlineLevel="0" collapsed="false">
      <c r="B74" s="2" t="s">
        <v>271</v>
      </c>
      <c r="D74" s="13"/>
    </row>
    <row r="75" customFormat="false" ht="12.75" hidden="false" customHeight="false" outlineLevel="0" collapsed="false">
      <c r="B75" s="2" t="s">
        <v>272</v>
      </c>
      <c r="C75" s="19" t="s">
        <v>273</v>
      </c>
      <c r="D75" s="20" t="s">
        <v>274</v>
      </c>
      <c r="E75" s="1" t="n">
        <v>500</v>
      </c>
    </row>
    <row r="76" customFormat="false" ht="12.75" hidden="false" customHeight="false" outlineLevel="0" collapsed="false">
      <c r="B76" s="2" t="s">
        <v>272</v>
      </c>
      <c r="C76" s="19" t="s">
        <v>275</v>
      </c>
      <c r="D76" s="20" t="s">
        <v>276</v>
      </c>
      <c r="E76" s="1" t="n">
        <v>426</v>
      </c>
    </row>
    <row r="77" customFormat="false" ht="12.75" hidden="false" customHeight="false" outlineLevel="0" collapsed="false">
      <c r="B77" s="2" t="s">
        <v>272</v>
      </c>
      <c r="C77" s="19" t="s">
        <v>277</v>
      </c>
      <c r="D77" s="20" t="s">
        <v>278</v>
      </c>
      <c r="E77" s="1" t="n">
        <v>484</v>
      </c>
    </row>
    <row r="78" customFormat="false" ht="12.75" hidden="false" customHeight="false" outlineLevel="0" collapsed="false">
      <c r="B78" s="2" t="s">
        <v>272</v>
      </c>
      <c r="C78" s="19" t="s">
        <v>279</v>
      </c>
      <c r="D78" s="20" t="s">
        <v>280</v>
      </c>
      <c r="E78" s="1" t="n">
        <v>534</v>
      </c>
    </row>
    <row r="79" customFormat="false" ht="12.75" hidden="false" customHeight="false" outlineLevel="0" collapsed="false">
      <c r="B79" s="2" t="s">
        <v>272</v>
      </c>
      <c r="C79" s="19" t="s">
        <v>281</v>
      </c>
      <c r="D79" s="20" t="s">
        <v>282</v>
      </c>
      <c r="E79" s="1" t="n">
        <v>537</v>
      </c>
    </row>
    <row r="80" customFormat="false" ht="12.75" hidden="false" customHeight="false" outlineLevel="0" collapsed="false">
      <c r="B80" s="2" t="s">
        <v>272</v>
      </c>
      <c r="C80" s="19" t="s">
        <v>283</v>
      </c>
      <c r="D80" s="20" t="s">
        <v>284</v>
      </c>
      <c r="E80" s="1" t="n">
        <v>560</v>
      </c>
    </row>
    <row r="81" customFormat="false" ht="13.5" hidden="false" customHeight="false" outlineLevel="0" collapsed="false">
      <c r="A81" s="7"/>
      <c r="B81" s="5"/>
      <c r="C81" s="6"/>
      <c r="D81" s="6"/>
      <c r="E81" s="7"/>
      <c r="F81" s="5"/>
      <c r="G81" s="7"/>
      <c r="H81" s="7"/>
      <c r="I81" s="7"/>
    </row>
    <row r="82" customFormat="false" ht="12.75" hidden="false" customHeight="false" outlineLevel="0" collapsed="false">
      <c r="C82" s="3" t="s">
        <v>2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7T15:26:50Z</dcterms:created>
  <dc:creator>mengmeng</dc:creator>
  <dc:description/>
  <dc:language>en-US</dc:language>
  <cp:lastModifiedBy>mm</cp:lastModifiedBy>
  <dcterms:modified xsi:type="dcterms:W3CDTF">2012-06-09T13:52:35Z</dcterms:modified>
  <cp:revision>0</cp:revision>
  <dc:subject/>
  <dc:title/>
</cp:coreProperties>
</file>